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55" firstSheet="0" activeTab="0"/>
  </bookViews>
  <sheets>
    <sheet name="&gt;1 day subculture" sheetId="1" state="visible" r:id="rId2"/>
    <sheet name="&lt; 1 day subculture 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39">
  <si>
    <t xml:space="preserve">The table below sumarizes the outcome of a virtual experiment consisting on  200 simulations of INDISIM-RBC testing the effect of different sub-cultivation periods and diversity of the innoculated IRBCs over some of the observable features of the culture system</t>
  </si>
  <si>
    <r>
      <rPr>
        <sz val="10"/>
        <rFont val="Arial"/>
        <family val="2"/>
      </rPr>
      <t xml:space="preserve">t</t>
    </r>
    <r>
      <rPr>
        <vertAlign val="subscript"/>
        <sz val="10"/>
        <rFont val="Arial"/>
        <family val="2"/>
      </rPr>
      <t xml:space="preserve">subcult</t>
    </r>
  </si>
  <si>
    <r>
      <rPr>
        <sz val="10"/>
        <rFont val="Arial"/>
        <family val="2"/>
      </rPr>
      <t xml:space="preserve">t</t>
    </r>
    <r>
      <rPr>
        <vertAlign val="subscript"/>
        <sz val="10"/>
        <rFont val="Arial"/>
        <family val="2"/>
      </rPr>
      <t xml:space="preserve">INF</t>
    </r>
    <r>
      <rPr>
        <sz val="10"/>
        <rFont val="Arial"/>
        <family val="2"/>
      </rPr>
      <t xml:space="preserve"> (0)</t>
    </r>
  </si>
  <si>
    <t xml:space="preserve">Average value over 10 whole simulations </t>
  </si>
  <si>
    <t xml:space="preserve">Average value over 10  simulations  considering only the stationary regime</t>
  </si>
  <si>
    <t xml:space="preserve">days</t>
  </si>
  <si>
    <t xml:space="preserve">hours</t>
  </si>
  <si>
    <r>
      <rPr>
        <sz val="10"/>
        <rFont val="Arial"/>
        <family val="2"/>
      </rPr>
      <t xml:space="preserve">&lt;t</t>
    </r>
    <r>
      <rPr>
        <vertAlign val="subscript"/>
        <sz val="10"/>
        <rFont val="Arial"/>
        <family val="2"/>
      </rPr>
      <t xml:space="preserve">INF</t>
    </r>
    <r>
      <rPr>
        <sz val="10"/>
        <rFont val="Arial"/>
        <family val="2"/>
      </rPr>
      <t xml:space="preserve">&gt;</t>
    </r>
  </si>
  <si>
    <r>
      <rPr>
        <sz val="10"/>
        <rFont val="Symbol"/>
        <family val="1"/>
        <charset val="2"/>
      </rPr>
      <t xml:space="preserve">D(</t>
    </r>
    <r>
      <rPr>
        <sz val="10"/>
        <rFont val="Arial"/>
        <family val="2"/>
      </rPr>
      <t xml:space="preserve">t</t>
    </r>
    <r>
      <rPr>
        <vertAlign val="subscript"/>
        <sz val="10"/>
        <rFont val="Arial"/>
        <family val="2"/>
      </rPr>
      <t xml:space="preserve">INF</t>
    </r>
    <r>
      <rPr>
        <sz val="10"/>
        <rFont val="Arial"/>
        <family val="2"/>
      </rPr>
      <t xml:space="preserve">)</t>
    </r>
  </si>
  <si>
    <r>
      <rPr>
        <sz val="10"/>
        <rFont val="Arial"/>
        <family val="2"/>
      </rPr>
      <t xml:space="preserve">&lt;S(t</t>
    </r>
    <r>
      <rPr>
        <vertAlign val="subscript"/>
        <sz val="10"/>
        <rFont val="Arial"/>
        <family val="2"/>
      </rPr>
      <t xml:space="preserve">INF</t>
    </r>
    <r>
      <rPr>
        <sz val="10"/>
        <rFont val="Arial"/>
        <family val="2"/>
      </rPr>
      <t xml:space="preserve">)&gt; </t>
    </r>
  </si>
  <si>
    <r>
      <rPr>
        <sz val="10"/>
        <rFont val="Arial"/>
        <family val="2"/>
      </rPr>
      <t xml:space="preserve">&lt;S(</t>
    </r>
    <r>
      <rPr>
        <i val="true"/>
        <sz val="10"/>
        <rFont val="Times New Roman"/>
        <family val="1"/>
      </rPr>
      <t xml:space="preserve">f</t>
    </r>
    <r>
      <rPr>
        <vertAlign val="subscript"/>
        <sz val="10"/>
        <rFont val="Arial"/>
        <family val="2"/>
      </rPr>
      <t xml:space="preserve">INF</t>
    </r>
    <r>
      <rPr>
        <sz val="10"/>
        <rFont val="Arial"/>
        <family val="2"/>
      </rPr>
      <t xml:space="preserve">)&gt;</t>
    </r>
  </si>
  <si>
    <t xml:space="preserve">&gt;DAY(st)</t>
  </si>
  <si>
    <t xml:space="preserve">Glossary:</t>
  </si>
  <si>
    <t xml:space="preserve">Sub-cultivation period</t>
  </si>
  <si>
    <t xml:space="preserve">degree of synchronism of the inoculum</t>
  </si>
  <si>
    <t xml:space="preserve">time when a stationary regime is reached</t>
  </si>
  <si>
    <t xml:space="preserve">Average post-invasion times of IRBCs</t>
  </si>
  <si>
    <t xml:space="preserve">Variation of post-invasion times</t>
  </si>
  <si>
    <t xml:space="preserve">Diversity associated to the post-invasion time</t>
  </si>
  <si>
    <t xml:space="preserve">Diversity associated to the infection stages</t>
  </si>
  <si>
    <t xml:space="preserve">Average of all the stationary values shown in the table</t>
  </si>
  <si>
    <t xml:space="preserve">MEAN:</t>
  </si>
  <si>
    <t xml:space="preserve">STD DEV:</t>
  </si>
  <si>
    <t xml:space="preserve">Average of the stationary values shown in the table above. Data is grouped averaging over all the post-invasion times, to show the dependence on the sub-cultivation period alone.</t>
  </si>
  <si>
    <r>
      <rPr>
        <sz val="10"/>
        <rFont val="Arial"/>
        <family val="2"/>
      </rPr>
      <t xml:space="preserve">t</t>
    </r>
    <r>
      <rPr>
        <vertAlign val="subscript"/>
        <sz val="10"/>
        <rFont val="Arial"/>
        <family val="2"/>
      </rPr>
      <t xml:space="preserve">SUBCULT</t>
    </r>
    <r>
      <rPr>
        <sz val="10"/>
        <rFont val="Arial"/>
        <family val="2"/>
      </rPr>
      <t xml:space="preserve"> (days)</t>
    </r>
  </si>
  <si>
    <r>
      <rPr>
        <sz val="10"/>
        <rFont val="Symbol"/>
        <family val="1"/>
        <charset val="2"/>
      </rPr>
      <t xml:space="preserve">s(</t>
    </r>
    <r>
      <rPr>
        <sz val="10"/>
        <rFont val="Arial"/>
        <family val="2"/>
      </rPr>
      <t xml:space="preserve">t</t>
    </r>
    <r>
      <rPr>
        <vertAlign val="subscript"/>
        <sz val="10"/>
        <rFont val="Arial"/>
        <family val="2"/>
      </rPr>
      <t xml:space="preserve">INF</t>
    </r>
    <r>
      <rPr>
        <sz val="10"/>
        <rFont val="Arial"/>
        <family val="2"/>
      </rPr>
      <t xml:space="preserve">)</t>
    </r>
  </si>
  <si>
    <t xml:space="preserve">The table below sumarizes the outcome of a virtual experiment consisting on  200 simulations of INDISIM-RBC testing the effect of different sub-cultivation periods and diversiity of the innoculated IRBCs over some of the observable features of t</t>
  </si>
  <si>
    <t xml:space="preserve">&lt; 16 *</t>
  </si>
  <si>
    <t xml:space="preserve">*</t>
  </si>
  <si>
    <t xml:space="preserve">subcultivation period</t>
  </si>
  <si>
    <t xml:space="preserve">16**</t>
  </si>
  <si>
    <t xml:space="preserve">&lt; 8 *</t>
  </si>
  <si>
    <t xml:space="preserve">Standard devistion of post-invasion times</t>
  </si>
  <si>
    <t xml:space="preserve">&lt; 4 *</t>
  </si>
  <si>
    <t xml:space="preserve">4**</t>
  </si>
  <si>
    <t xml:space="preserve">8**</t>
  </si>
  <si>
    <t xml:space="preserve">* Simulations show an early elimination of the infection because parasites are removed from the culture before the end of their infection cycles   </t>
  </si>
  <si>
    <t xml:space="preserve">** Results concerning distributions are consistent but correspond to simulations where the parasitaemia is extremely low</t>
  </si>
  <si>
    <t xml:space="preserve">2**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bscript"/>
      <sz val="10"/>
      <name val="Arial"/>
      <family val="2"/>
    </font>
    <font>
      <sz val="10"/>
      <name val="Symbol"/>
      <family val="1"/>
      <charset val="2"/>
    </font>
    <font>
      <i val="true"/>
      <sz val="10"/>
      <name val="Times New Roman"/>
      <family val="1"/>
    </font>
    <font>
      <sz val="8"/>
      <color rgb="FF3A3A3A"/>
      <name val="Arial"/>
      <family val="2"/>
    </font>
    <font>
      <b val="true"/>
      <sz val="8"/>
      <color rgb="FF3A3A3A"/>
      <name val="Arial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3A3A3A"/>
      </left>
      <right style="thin">
        <color rgb="FF3A3A3A"/>
      </right>
      <top style="thin">
        <color rgb="FF3A3A3A"/>
      </top>
      <bottom style="thin">
        <color rgb="FF3A3A3A"/>
      </bottom>
      <diagonal/>
    </border>
    <border diagonalUp="false" diagonalDown="false">
      <left style="thin">
        <color rgb="FF3A3A3A"/>
      </left>
      <right/>
      <top style="thin">
        <color rgb="FF3A3A3A"/>
      </top>
      <bottom/>
      <diagonal/>
    </border>
    <border diagonalUp="false" diagonalDown="false">
      <left/>
      <right style="thin">
        <color rgb="FF3A3A3A"/>
      </right>
      <top style="thin">
        <color rgb="FF3A3A3A"/>
      </top>
      <bottom/>
      <diagonal/>
    </border>
    <border diagonalUp="false" diagonalDown="false">
      <left style="thin">
        <color rgb="FF3A3A3A"/>
      </left>
      <right/>
      <top style="thin">
        <color rgb="FF3A3A3A"/>
      </top>
      <bottom style="thin">
        <color rgb="FF3A3A3A"/>
      </bottom>
      <diagonal/>
    </border>
    <border diagonalUp="false" diagonalDown="false">
      <left/>
      <right/>
      <top style="thin">
        <color rgb="FF3A3A3A"/>
      </top>
      <bottom/>
      <diagonal/>
    </border>
    <border diagonalUp="false" diagonalDown="false">
      <left style="thin">
        <color rgb="FF3A3A3A"/>
      </left>
      <right style="thin">
        <color rgb="FF3A3A3A"/>
      </right>
      <top style="thin">
        <color rgb="FF3A3A3A"/>
      </top>
      <bottom/>
      <diagonal/>
    </border>
    <border diagonalUp="false" diagonalDown="false">
      <left style="thin">
        <color rgb="FF3A3A3A"/>
      </left>
      <right/>
      <top/>
      <bottom/>
      <diagonal/>
    </border>
    <border diagonalUp="false" diagonalDown="false">
      <left/>
      <right style="thin">
        <color rgb="FF3A3A3A"/>
      </right>
      <top/>
      <bottom/>
      <diagonal/>
    </border>
    <border diagonalUp="false" diagonalDown="false">
      <left style="thin">
        <color rgb="FF3A3A3A"/>
      </left>
      <right style="thin">
        <color rgb="FF3A3A3A"/>
      </right>
      <top/>
      <bottom/>
      <diagonal/>
    </border>
    <border diagonalUp="false" diagonalDown="false">
      <left style="thin">
        <color rgb="FF3A3A3A"/>
      </left>
      <right style="thin">
        <color rgb="FF3A3A3A"/>
      </right>
      <top/>
      <bottom style="thin">
        <color rgb="FF3A3A3A"/>
      </bottom>
      <diagonal/>
    </border>
    <border diagonalUp="false" diagonalDown="false">
      <left style="thin">
        <color rgb="FF3A3A3A"/>
      </left>
      <right/>
      <top/>
      <bottom style="thin">
        <color rgb="FF3A3A3A"/>
      </bottom>
      <diagonal/>
    </border>
    <border diagonalUp="false" diagonalDown="false">
      <left/>
      <right/>
      <top/>
      <bottom style="thin">
        <color rgb="FF3A3A3A"/>
      </bottom>
      <diagonal/>
    </border>
    <border diagonalUp="false" diagonalDown="false">
      <left/>
      <right style="thin">
        <color rgb="FF3A3A3A"/>
      </right>
      <top/>
      <bottom style="thin">
        <color rgb="FF3A3A3A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A3A3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'&gt;1 day subculture'!$H$37</c:f>
              <c:strCache>
                <c:ptCount val="1"/>
                <c:pt idx="0">
                  <c:v>&gt;DAY(st)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&gt;1 day subculture'!$F$32:$G$35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&gt;1 day subculture'!$H$32:$H$35</c:f>
              <c:numCache>
                <c:formatCode>General</c:formatCode>
                <c:ptCount val="4"/>
                <c:pt idx="0">
                  <c:v>5.2</c:v>
                </c:pt>
                <c:pt idx="1">
                  <c:v>5.6</c:v>
                </c:pt>
                <c:pt idx="2">
                  <c:v>6.8</c:v>
                </c:pt>
                <c:pt idx="3">
                  <c:v>7.2</c:v>
                </c:pt>
              </c:numCache>
            </c:numRef>
          </c:yVal>
          <c:smooth val="0"/>
        </c:ser>
        <c:axId val="58900771"/>
        <c:axId val="85280448"/>
      </c:scatterChart>
      <c:valAx>
        <c:axId val="589007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3a3a3a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3a3a3a"/>
                    </a:solidFill>
                    <a:latin typeface="Arial"/>
                  </a:rPr>
                  <a:t>Sub-cultivation period
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3a3a3a"/>
                </a:solidFill>
                <a:latin typeface="Arial"/>
              </a:defRPr>
            </a:pPr>
          </a:p>
        </c:txPr>
        <c:crossAx val="85280448"/>
        <c:crossesAt val="0"/>
        <c:crossBetween val="midCat"/>
      </c:valAx>
      <c:valAx>
        <c:axId val="8528044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3a3a3a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3a3a3a"/>
                    </a:solidFill>
                    <a:latin typeface="Arial"/>
                  </a:rPr>
                  <a:t>Day of stationary regim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3a3a3a"/>
                </a:solidFill>
                <a:latin typeface="Arial"/>
              </a:defRPr>
            </a:pPr>
          </a:p>
        </c:txPr>
        <c:crossAx val="5890077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'&gt;1 day subculture'!$G$3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&gt;1 day subculture'!$F$38:$F$4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</c:numCache>
            </c:numRef>
          </c:xVal>
          <c:yVal>
            <c:numRef>
              <c:f>'&gt;1 day subculture'!$G$38:$G$42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tx>
            <c:strRef>
              <c:f>'&gt;1 day subculture'!$H$37</c:f>
              <c:strCache>
                <c:ptCount val="1"/>
                <c:pt idx="0">
                  <c:v>&gt;DAY(st)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exp"/>
            <c:forward val="0"/>
            <c:backward val="0"/>
            <c:dispRSqr val="1"/>
            <c:dispEq val="1"/>
          </c:trendline>
          <c:xVal>
            <c:numRef>
              <c:f>'&gt;1 day subculture'!$F$38:$F$4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</c:numCache>
            </c:numRef>
          </c:xVal>
          <c:yVal>
            <c:numRef>
              <c:f>'&gt;1 day subculture'!$H$38:$H$42</c:f>
              <c:numCache>
                <c:formatCode>General</c:formatCode>
                <c:ptCount val="5"/>
                <c:pt idx="0">
                  <c:v>10.5</c:v>
                </c:pt>
                <c:pt idx="1">
                  <c:v>9.5</c:v>
                </c:pt>
                <c:pt idx="2">
                  <c:v>6.75</c:v>
                </c:pt>
                <c:pt idx="3">
                  <c:v>5.125</c:v>
                </c:pt>
                <c:pt idx="4">
                  <c:v>3.25</c:v>
                </c:pt>
              </c:numCache>
            </c:numRef>
          </c:yVal>
          <c:smooth val="0"/>
        </c:ser>
        <c:axId val="78405177"/>
        <c:axId val="71524477"/>
      </c:scatterChart>
      <c:valAx>
        <c:axId val="784051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3a3a3a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3a3a3a"/>
                    </a:solidFill>
                    <a:latin typeface="Arial"/>
                  </a:rPr>
                  <a:t>tINF of inoculum  (hour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3a3a3a"/>
                </a:solidFill>
                <a:latin typeface="Arial"/>
              </a:defRPr>
            </a:pPr>
          </a:p>
        </c:txPr>
        <c:crossAx val="71524477"/>
        <c:crossesAt val="0"/>
        <c:crossBetween val="midCat"/>
      </c:valAx>
      <c:valAx>
        <c:axId val="715244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3a3a3a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3a3a3a"/>
                    </a:solidFill>
                    <a:latin typeface="Arial"/>
                  </a:rPr>
                  <a:t>Day stationary regim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3a3a3a"/>
                </a:solidFill>
                <a:latin typeface="Arial"/>
              </a:defRPr>
            </a:pPr>
          </a:p>
        </c:txPr>
        <c:crossAx val="7840517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'&gt;1 day subculture'!$G$3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&lt; 1 day subculture '!$F$41:$G$45</c:f>
              <c:numCache>
                <c:formatCode>General</c:formatCode>
                <c:ptCount val="10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</c:numCache>
            </c:numRef>
          </c:xVal>
          <c:yVal>
            <c:numRef>
              <c:f>'&lt; 1 day subculture '!$H$41:$H$45</c:f>
              <c:numCache>
                <c:formatCode>General</c:formatCode>
                <c:ptCount val="5"/>
                <c:pt idx="0">
                  <c:v>9.5</c:v>
                </c:pt>
                <c:pt idx="1">
                  <c:v>7.33333333333333</c:v>
                </c:pt>
                <c:pt idx="2">
                  <c:v>4.5</c:v>
                </c:pt>
                <c:pt idx="3">
                  <c:v>2</c:v>
                </c:pt>
                <c:pt idx="4">
                  <c:v>0</c:v>
                </c:pt>
              </c:numCache>
            </c:numRef>
          </c:yVal>
          <c:smooth val="0"/>
        </c:ser>
        <c:axId val="455396"/>
        <c:axId val="14624528"/>
      </c:scatterChart>
      <c:valAx>
        <c:axId val="4553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3a3a3a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3a3a3a"/>
                    </a:solidFill>
                    <a:latin typeface="Arial"/>
                  </a:rPr>
                  <a:t>tINF of inoculum  (hour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3a3a3a"/>
                </a:solidFill>
                <a:latin typeface="Arial"/>
              </a:defRPr>
            </a:pPr>
          </a:p>
        </c:txPr>
        <c:crossAx val="14624528"/>
        <c:crossesAt val="0"/>
        <c:crossBetween val="midCat"/>
      </c:valAx>
      <c:valAx>
        <c:axId val="1462452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3a3a3a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3a3a3a"/>
                    </a:solidFill>
                    <a:latin typeface="Arial"/>
                  </a:rPr>
                  <a:t>Day stationary regim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3a3a3a"/>
                </a:solidFill>
                <a:latin typeface="Arial"/>
              </a:defRPr>
            </a:pPr>
          </a:p>
        </c:txPr>
        <c:crossAx val="45539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'&gt;1 day subculture'!$H$37</c:f>
              <c:strCache>
                <c:ptCount val="1"/>
                <c:pt idx="0">
                  <c:v>&gt;DAY(st)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&lt; 1 day subculture '!$F$35:$G$38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&lt; 1 day subculture '!$H$35:$H$38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2.5</c:v>
                </c:pt>
                <c:pt idx="3">
                  <c:v>3</c:v>
                </c:pt>
              </c:numCache>
            </c:numRef>
          </c:yVal>
          <c:smooth val="0"/>
        </c:ser>
        <c:axId val="16171179"/>
        <c:axId val="75124788"/>
      </c:scatterChart>
      <c:valAx>
        <c:axId val="161711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3a3a3a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3a3a3a"/>
                    </a:solidFill>
                    <a:latin typeface="Arial"/>
                  </a:rPr>
                  <a:t>Sub-cultivation period
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3a3a3a"/>
                </a:solidFill>
                <a:latin typeface="Arial"/>
              </a:defRPr>
            </a:pPr>
          </a:p>
        </c:txPr>
        <c:crossAx val="75124788"/>
        <c:crossesAt val="0"/>
        <c:crossBetween val="midCat"/>
      </c:valAx>
      <c:valAx>
        <c:axId val="7512478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3a3a3a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3a3a3a"/>
                    </a:solidFill>
                    <a:latin typeface="Arial"/>
                  </a:rPr>
                  <a:t>Day of stationary regim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3a3a3a"/>
                </a:solidFill>
                <a:latin typeface="Arial"/>
              </a:defRPr>
            </a:pPr>
          </a:p>
        </c:txPr>
        <c:crossAx val="1617117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50400</xdr:colOff>
      <xdr:row>17</xdr:row>
      <xdr:rowOff>28440</xdr:rowOff>
    </xdr:from>
    <xdr:to>
      <xdr:col>19</xdr:col>
      <xdr:colOff>171360</xdr:colOff>
      <xdr:row>34</xdr:row>
      <xdr:rowOff>75960</xdr:rowOff>
    </xdr:to>
    <xdr:graphicFrame>
      <xdr:nvGraphicFramePr>
        <xdr:cNvPr id="0" name="Chart 1"/>
        <xdr:cNvGraphicFramePr/>
      </xdr:nvGraphicFramePr>
      <xdr:xfrm>
        <a:off x="8168760" y="3190680"/>
        <a:ext cx="4055040" cy="285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0</xdr:colOff>
      <xdr:row>36</xdr:row>
      <xdr:rowOff>0</xdr:rowOff>
    </xdr:from>
    <xdr:to>
      <xdr:col>19</xdr:col>
      <xdr:colOff>131400</xdr:colOff>
      <xdr:row>53</xdr:row>
      <xdr:rowOff>95400</xdr:rowOff>
    </xdr:to>
    <xdr:graphicFrame>
      <xdr:nvGraphicFramePr>
        <xdr:cNvPr id="1" name="Chart 2"/>
        <xdr:cNvGraphicFramePr/>
      </xdr:nvGraphicFramePr>
      <xdr:xfrm>
        <a:off x="8118360" y="6296040"/>
        <a:ext cx="4065480" cy="289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43</xdr:row>
      <xdr:rowOff>0</xdr:rowOff>
    </xdr:from>
    <xdr:to>
      <xdr:col>19</xdr:col>
      <xdr:colOff>433080</xdr:colOff>
      <xdr:row>60</xdr:row>
      <xdr:rowOff>152640</xdr:rowOff>
    </xdr:to>
    <xdr:graphicFrame>
      <xdr:nvGraphicFramePr>
        <xdr:cNvPr id="2" name="Chart 1"/>
        <xdr:cNvGraphicFramePr/>
      </xdr:nvGraphicFramePr>
      <xdr:xfrm>
        <a:off x="8118360" y="7724880"/>
        <a:ext cx="4064760" cy="290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0</xdr:colOff>
      <xdr:row>25</xdr:row>
      <xdr:rowOff>0</xdr:rowOff>
    </xdr:from>
    <xdr:to>
      <xdr:col>19</xdr:col>
      <xdr:colOff>433080</xdr:colOff>
      <xdr:row>40</xdr:row>
      <xdr:rowOff>171000</xdr:rowOff>
    </xdr:to>
    <xdr:graphicFrame>
      <xdr:nvGraphicFramePr>
        <xdr:cNvPr id="3" name="Chart 2"/>
        <xdr:cNvGraphicFramePr/>
      </xdr:nvGraphicFramePr>
      <xdr:xfrm>
        <a:off x="8118360" y="4495680"/>
        <a:ext cx="406476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S42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M38" activeCellId="0" sqref="M3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5.56"/>
    <col collapsed="false" customWidth="true" hidden="false" outlineLevel="0" max="14" min="14" style="0" width="10.13"/>
  </cols>
  <sheetData>
    <row r="2" customFormat="false" ht="12.75" hidden="false" customHeight="true" outlineLevel="0" collapsed="false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customFormat="false" ht="12.75" hidden="false" customHeight="false" outlineLevel="0" collapsed="false"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customFormat="false" ht="12.75" hidden="false" customHeight="false" outlineLevel="0" collapsed="false"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customFormat="false" ht="7.5" hidden="false" customHeight="true" outlineLevel="0" collapsed="false"/>
    <row r="6" customFormat="false" ht="30" hidden="false" customHeight="true" outlineLevel="0" collapsed="false">
      <c r="B6" s="2" t="s">
        <v>1</v>
      </c>
      <c r="C6" s="3" t="s">
        <v>2</v>
      </c>
      <c r="D6" s="4" t="s">
        <v>3</v>
      </c>
      <c r="E6" s="4"/>
      <c r="F6" s="4"/>
      <c r="G6" s="4"/>
      <c r="H6" s="4" t="s">
        <v>4</v>
      </c>
      <c r="I6" s="4"/>
      <c r="J6" s="4"/>
      <c r="K6" s="4"/>
      <c r="L6" s="4"/>
    </row>
    <row r="7" customFormat="false" ht="18" hidden="false" customHeight="true" outlineLevel="0" collapsed="false">
      <c r="B7" s="5" t="s">
        <v>5</v>
      </c>
      <c r="C7" s="6" t="s">
        <v>6</v>
      </c>
      <c r="D7" s="5" t="s">
        <v>7</v>
      </c>
      <c r="E7" s="7" t="s">
        <v>8</v>
      </c>
      <c r="F7" s="5" t="s">
        <v>9</v>
      </c>
      <c r="G7" s="5" t="s">
        <v>10</v>
      </c>
      <c r="H7" s="8" t="s">
        <v>11</v>
      </c>
      <c r="I7" s="5" t="s">
        <v>7</v>
      </c>
      <c r="J7" s="7" t="s">
        <v>8</v>
      </c>
      <c r="K7" s="5" t="s">
        <v>9</v>
      </c>
      <c r="L7" s="5" t="s">
        <v>10</v>
      </c>
      <c r="N7" s="9" t="s">
        <v>12</v>
      </c>
      <c r="O7" s="10"/>
      <c r="P7" s="10"/>
      <c r="Q7" s="10"/>
      <c r="R7" s="10"/>
      <c r="S7" s="11"/>
    </row>
    <row r="8" customFormat="false" ht="12.75" hidden="false" customHeight="false" outlineLevel="0" collapsed="false">
      <c r="B8" s="12" t="n">
        <v>1</v>
      </c>
      <c r="C8" s="13" t="n">
        <v>2</v>
      </c>
      <c r="D8" s="14" t="n">
        <v>18.6069273541667</v>
      </c>
      <c r="E8" s="15" t="n">
        <v>8.91629958333333</v>
      </c>
      <c r="F8" s="15" t="n">
        <v>5.14678520833334</v>
      </c>
      <c r="G8" s="16" t="n">
        <v>0.928735000000005</v>
      </c>
      <c r="H8" s="15" t="n">
        <v>9</v>
      </c>
      <c r="I8" s="16" t="n">
        <v>18.0176305267205</v>
      </c>
      <c r="J8" s="15" t="n">
        <v>5.39576960784314</v>
      </c>
      <c r="K8" s="15" t="n">
        <v>5.25443060361402</v>
      </c>
      <c r="L8" s="17" t="n">
        <v>1.4285044213764</v>
      </c>
      <c r="M8" s="18"/>
      <c r="N8" s="19"/>
      <c r="O8" s="20"/>
      <c r="P8" s="20"/>
      <c r="Q8" s="20"/>
      <c r="R8" s="20"/>
      <c r="S8" s="21"/>
    </row>
    <row r="9" customFormat="false" ht="12.75" hidden="false" customHeight="true" outlineLevel="0" collapsed="false">
      <c r="B9" s="22" t="n">
        <v>1</v>
      </c>
      <c r="C9" s="19" t="n">
        <v>4</v>
      </c>
      <c r="D9" s="23" t="n">
        <v>18.7668162916666</v>
      </c>
      <c r="E9" s="24" t="n">
        <v>8.93465122916673</v>
      </c>
      <c r="F9" s="24" t="n">
        <v>5.13021104166664</v>
      </c>
      <c r="G9" s="25" t="n">
        <v>0.941781666666665</v>
      </c>
      <c r="H9" s="26" t="n">
        <v>7</v>
      </c>
      <c r="I9" s="25" t="n">
        <v>18.4183958987504</v>
      </c>
      <c r="J9" s="24" t="n">
        <v>5.17446863184874</v>
      </c>
      <c r="K9" s="24" t="n">
        <v>5.15530471002888</v>
      </c>
      <c r="L9" s="27" t="n">
        <v>1.41183274591477</v>
      </c>
      <c r="M9" s="18"/>
      <c r="N9" s="28" t="s">
        <v>1</v>
      </c>
      <c r="O9" s="20" t="s">
        <v>13</v>
      </c>
      <c r="P9" s="20"/>
      <c r="Q9" s="20"/>
      <c r="R9" s="20"/>
      <c r="S9" s="21"/>
    </row>
    <row r="10" customFormat="false" ht="15.75" hidden="false" customHeight="false" outlineLevel="0" collapsed="false">
      <c r="B10" s="22" t="n">
        <v>1</v>
      </c>
      <c r="C10" s="19" t="n">
        <v>8</v>
      </c>
      <c r="D10" s="23" t="n">
        <v>18.6793675416667</v>
      </c>
      <c r="E10" s="24" t="n">
        <v>9.25620889583336</v>
      </c>
      <c r="F10" s="24" t="n">
        <v>5.24904333333331</v>
      </c>
      <c r="G10" s="25" t="n">
        <v>0.970706041666666</v>
      </c>
      <c r="H10" s="24" t="n">
        <v>6</v>
      </c>
      <c r="I10" s="25" t="n">
        <v>18.0656624814044</v>
      </c>
      <c r="J10" s="24" t="n">
        <v>5.15056855102651</v>
      </c>
      <c r="K10" s="24" t="n">
        <v>5.24150699196669</v>
      </c>
      <c r="L10" s="27" t="n">
        <v>1.39490211246653</v>
      </c>
      <c r="M10" s="18"/>
      <c r="N10" s="28" t="s">
        <v>2</v>
      </c>
      <c r="O10" s="20" t="s">
        <v>14</v>
      </c>
      <c r="P10" s="20"/>
      <c r="Q10" s="20"/>
      <c r="R10" s="20"/>
      <c r="S10" s="21"/>
    </row>
    <row r="11" customFormat="false" ht="12.75" hidden="false" customHeight="false" outlineLevel="0" collapsed="false">
      <c r="B11" s="22" t="n">
        <v>1</v>
      </c>
      <c r="C11" s="19" t="n">
        <v>16</v>
      </c>
      <c r="D11" s="23" t="n">
        <v>18.4898529166666</v>
      </c>
      <c r="E11" s="24" t="n">
        <v>10.1976267916668</v>
      </c>
      <c r="F11" s="24" t="n">
        <v>5.4311677083333</v>
      </c>
      <c r="G11" s="25" t="n">
        <v>1.07256666666666</v>
      </c>
      <c r="H11" s="26" t="n">
        <v>4</v>
      </c>
      <c r="I11" s="25" t="n">
        <v>17.992559756407</v>
      </c>
      <c r="J11" s="24" t="n">
        <v>5.27966053032228</v>
      </c>
      <c r="K11" s="24" t="n">
        <v>5.40920045673683</v>
      </c>
      <c r="L11" s="27" t="n">
        <v>1.41589190560772</v>
      </c>
      <c r="M11" s="18"/>
      <c r="N11" s="19" t="s">
        <v>11</v>
      </c>
      <c r="O11" s="20" t="s">
        <v>15</v>
      </c>
      <c r="P11" s="20"/>
      <c r="Q11" s="20"/>
      <c r="R11" s="20"/>
      <c r="S11" s="21"/>
    </row>
    <row r="12" customFormat="false" ht="15.75" hidden="false" customHeight="false" outlineLevel="0" collapsed="false">
      <c r="B12" s="29" t="n">
        <v>1</v>
      </c>
      <c r="C12" s="30" t="n">
        <v>32</v>
      </c>
      <c r="D12" s="31" t="n">
        <v>17.2346993958334</v>
      </c>
      <c r="E12" s="32" t="n">
        <v>11.8151706041666</v>
      </c>
      <c r="F12" s="32" t="n">
        <v>5.17112333333339</v>
      </c>
      <c r="G12" s="33" t="n">
        <v>1.25310416666668</v>
      </c>
      <c r="H12" s="32" t="n">
        <v>0</v>
      </c>
      <c r="I12" s="33" t="n">
        <v>17.2346993958334</v>
      </c>
      <c r="J12" s="32" t="n">
        <v>5.9075853020833</v>
      </c>
      <c r="K12" s="32" t="n">
        <v>5.17112333333339</v>
      </c>
      <c r="L12" s="34" t="n">
        <v>1.57310416666668</v>
      </c>
      <c r="M12" s="18"/>
      <c r="N12" s="19" t="s">
        <v>7</v>
      </c>
      <c r="O12" s="20" t="s">
        <v>16</v>
      </c>
      <c r="P12" s="20"/>
      <c r="Q12" s="20"/>
      <c r="R12" s="20"/>
      <c r="S12" s="21"/>
    </row>
    <row r="13" customFormat="false" ht="15.75" hidden="false" customHeight="false" outlineLevel="0" collapsed="false">
      <c r="B13" s="12" t="n">
        <v>2</v>
      </c>
      <c r="C13" s="12" t="n">
        <v>2</v>
      </c>
      <c r="D13" s="24" t="n">
        <v>18.0872498333334</v>
      </c>
      <c r="E13" s="24" t="n">
        <v>9.40338412499991</v>
      </c>
      <c r="F13" s="24" t="n">
        <v>5.12576520833333</v>
      </c>
      <c r="G13" s="27" t="n">
        <v>0.990576666666666</v>
      </c>
      <c r="H13" s="25" t="n">
        <v>11</v>
      </c>
      <c r="I13" s="24" t="n">
        <v>17.0143903748265</v>
      </c>
      <c r="J13" s="24" t="n">
        <v>5.88834576584913</v>
      </c>
      <c r="K13" s="24" t="n">
        <v>5.29037667746415</v>
      </c>
      <c r="L13" s="27" t="n">
        <v>1.57204164738547</v>
      </c>
      <c r="M13" s="18"/>
      <c r="N13" s="35" t="s">
        <v>8</v>
      </c>
      <c r="O13" s="20" t="s">
        <v>17</v>
      </c>
      <c r="P13" s="20"/>
      <c r="Q13" s="20"/>
      <c r="R13" s="20"/>
      <c r="S13" s="21"/>
    </row>
    <row r="14" customFormat="false" ht="15.75" hidden="false" customHeight="false" outlineLevel="0" collapsed="false">
      <c r="B14" s="22" t="n">
        <v>2</v>
      </c>
      <c r="C14" s="22" t="n">
        <v>4</v>
      </c>
      <c r="D14" s="24" t="n">
        <v>19.8021857708333</v>
      </c>
      <c r="E14" s="24" t="n">
        <v>7.3673146875</v>
      </c>
      <c r="F14" s="24" t="n">
        <v>5.14388395833334</v>
      </c>
      <c r="G14" s="27" t="n">
        <v>0.784354791666663</v>
      </c>
      <c r="H14" s="25" t="n">
        <v>13</v>
      </c>
      <c r="I14" s="24" t="n">
        <v>19.0776170136823</v>
      </c>
      <c r="J14" s="24" t="n">
        <v>4.9771852468768</v>
      </c>
      <c r="K14" s="24" t="n">
        <v>5.20913741820346</v>
      </c>
      <c r="L14" s="27" t="n">
        <v>1.35763057703747</v>
      </c>
      <c r="M14" s="18"/>
      <c r="N14" s="19" t="s">
        <v>9</v>
      </c>
      <c r="O14" s="20" t="s">
        <v>18</v>
      </c>
      <c r="P14" s="20"/>
      <c r="Q14" s="20"/>
      <c r="R14" s="20"/>
      <c r="S14" s="21"/>
    </row>
    <row r="15" customFormat="false" ht="15.75" hidden="false" customHeight="false" outlineLevel="0" collapsed="false">
      <c r="B15" s="22" t="n">
        <v>2</v>
      </c>
      <c r="C15" s="22" t="n">
        <v>8</v>
      </c>
      <c r="D15" s="24" t="n">
        <v>19.6014915833333</v>
      </c>
      <c r="E15" s="24" t="n">
        <v>8.01408360416666</v>
      </c>
      <c r="F15" s="24" t="n">
        <v>5.25161791666664</v>
      </c>
      <c r="G15" s="27" t="n">
        <v>0.83416895833333</v>
      </c>
      <c r="H15" s="25" t="n">
        <v>8</v>
      </c>
      <c r="I15" s="24" t="n">
        <v>19.0586187434919</v>
      </c>
      <c r="J15" s="24" t="n">
        <v>4.54306336341548</v>
      </c>
      <c r="K15" s="24" t="n">
        <v>5.28044498438046</v>
      </c>
      <c r="L15" s="27" t="n">
        <v>1.25689482818466</v>
      </c>
      <c r="M15" s="18"/>
      <c r="N15" s="36" t="s">
        <v>10</v>
      </c>
      <c r="O15" s="37" t="s">
        <v>19</v>
      </c>
      <c r="P15" s="37"/>
      <c r="Q15" s="37"/>
      <c r="R15" s="37"/>
      <c r="S15" s="38"/>
    </row>
    <row r="16" customFormat="false" ht="12.75" hidden="false" customHeight="false" outlineLevel="0" collapsed="false">
      <c r="B16" s="22" t="n">
        <v>2</v>
      </c>
      <c r="C16" s="22" t="n">
        <v>16</v>
      </c>
      <c r="D16" s="24" t="n">
        <v>18.4898529166666</v>
      </c>
      <c r="E16" s="24" t="n">
        <v>10.1976267916668</v>
      </c>
      <c r="F16" s="24" t="n">
        <v>5.4311677083333</v>
      </c>
      <c r="G16" s="27" t="n">
        <v>1.07256666666666</v>
      </c>
      <c r="H16" s="25" t="n">
        <v>3</v>
      </c>
      <c r="I16" s="24" t="n">
        <v>18.2520578044597</v>
      </c>
      <c r="J16" s="24" t="n">
        <v>5.34026865964225</v>
      </c>
      <c r="K16" s="24" t="n">
        <v>5.4070789022298</v>
      </c>
      <c r="L16" s="27" t="n">
        <v>1.43334280813526</v>
      </c>
      <c r="M16" s="18"/>
    </row>
    <row r="17" customFormat="false" ht="12.75" hidden="false" customHeight="false" outlineLevel="0" collapsed="false">
      <c r="B17" s="29" t="n">
        <v>2</v>
      </c>
      <c r="C17" s="29" t="n">
        <v>32</v>
      </c>
      <c r="D17" s="32" t="n">
        <v>17.5362056875</v>
      </c>
      <c r="E17" s="32" t="n">
        <v>11.5487313333333</v>
      </c>
      <c r="F17" s="32" t="n">
        <v>5.30212416666676</v>
      </c>
      <c r="G17" s="34" t="n">
        <v>1.21882416666667</v>
      </c>
      <c r="H17" s="33" t="n">
        <v>2</v>
      </c>
      <c r="I17" s="32" t="n">
        <v>17.5145633881046</v>
      </c>
      <c r="J17" s="32" t="n">
        <v>5.77206330710479</v>
      </c>
      <c r="K17" s="32" t="n">
        <v>5.25890048599875</v>
      </c>
      <c r="L17" s="34" t="n">
        <v>1.5348639203888</v>
      </c>
      <c r="M17" s="18"/>
    </row>
    <row r="18" customFormat="false" ht="12.75" hidden="false" customHeight="false" outlineLevel="0" collapsed="false">
      <c r="B18" s="12" t="n">
        <v>3</v>
      </c>
      <c r="C18" s="12" t="n">
        <v>2</v>
      </c>
      <c r="D18" s="15" t="n">
        <v>19.4797670208333</v>
      </c>
      <c r="E18" s="15" t="n">
        <v>7.99274077083344</v>
      </c>
      <c r="F18" s="15" t="n">
        <v>5.28625583333341</v>
      </c>
      <c r="G18" s="17" t="n">
        <v>0.827673333333328</v>
      </c>
      <c r="H18" s="16" t="n">
        <v>11</v>
      </c>
      <c r="I18" s="15" t="n">
        <v>18.7833350300787</v>
      </c>
      <c r="J18" s="15" t="n">
        <v>5.23214074502551</v>
      </c>
      <c r="K18" s="15" t="n">
        <v>5.12569828782976</v>
      </c>
      <c r="L18" s="17" t="n">
        <v>1.38111198519204</v>
      </c>
      <c r="M18" s="18"/>
    </row>
    <row r="19" customFormat="false" ht="12.75" hidden="false" customHeight="false" outlineLevel="0" collapsed="false">
      <c r="B19" s="22" t="n">
        <v>3</v>
      </c>
      <c r="C19" s="22" t="n">
        <v>4</v>
      </c>
      <c r="D19" s="24" t="n">
        <v>19.1488018125</v>
      </c>
      <c r="E19" s="24" t="n">
        <v>8.36389629166653</v>
      </c>
      <c r="F19" s="24" t="n">
        <v>5.09757999999995</v>
      </c>
      <c r="G19" s="27" t="n">
        <v>0.871954791666667</v>
      </c>
      <c r="H19" s="25" t="n">
        <v>9</v>
      </c>
      <c r="I19" s="24" t="n">
        <v>19.8022864823931</v>
      </c>
      <c r="J19" s="24" t="n">
        <v>4.46567215070045</v>
      </c>
      <c r="K19" s="24" t="n">
        <v>5.26545172283229</v>
      </c>
      <c r="L19" s="27" t="n">
        <v>1.25237902309731</v>
      </c>
      <c r="M19" s="18"/>
    </row>
    <row r="20" customFormat="false" ht="12.75" hidden="false" customHeight="false" outlineLevel="0" collapsed="false">
      <c r="B20" s="22" t="n">
        <v>3</v>
      </c>
      <c r="C20" s="22" t="n">
        <v>8</v>
      </c>
      <c r="D20" s="24" t="n">
        <v>18.48396275</v>
      </c>
      <c r="E20" s="24" t="n">
        <v>9.54962233333329</v>
      </c>
      <c r="F20" s="24" t="n">
        <v>5.41396916666659</v>
      </c>
      <c r="G20" s="27" t="n">
        <v>1.002941875</v>
      </c>
      <c r="H20" s="25" t="n">
        <v>7</v>
      </c>
      <c r="I20" s="24" t="n">
        <v>18.0135863505287</v>
      </c>
      <c r="J20" s="24" t="n">
        <v>5.45521719000322</v>
      </c>
      <c r="K20" s="24" t="n">
        <v>5.37331015700099</v>
      </c>
      <c r="L20" s="27" t="n">
        <v>1.46362992630567</v>
      </c>
      <c r="M20" s="18"/>
    </row>
    <row r="21" customFormat="false" ht="12.75" hidden="false" customHeight="false" outlineLevel="0" collapsed="false">
      <c r="B21" s="22" t="n">
        <v>3</v>
      </c>
      <c r="C21" s="22" t="n">
        <v>16</v>
      </c>
      <c r="D21" s="24" t="n">
        <v>17.9293903750001</v>
      </c>
      <c r="E21" s="24" t="n">
        <v>10.5420203749999</v>
      </c>
      <c r="F21" s="24" t="n">
        <v>5.39255062499999</v>
      </c>
      <c r="G21" s="27" t="n">
        <v>1.112491875</v>
      </c>
      <c r="H21" s="25" t="n">
        <v>4.5</v>
      </c>
      <c r="I21" s="24" t="n">
        <v>17.5837037355549</v>
      </c>
      <c r="J21" s="24" t="n">
        <v>5.62936715936573</v>
      </c>
      <c r="K21" s="24" t="n">
        <v>5.29649879064766</v>
      </c>
      <c r="L21" s="27" t="n">
        <v>1.50185837140554</v>
      </c>
      <c r="M21" s="18"/>
    </row>
    <row r="22" customFormat="false" ht="12.75" hidden="false" customHeight="false" outlineLevel="0" collapsed="false">
      <c r="B22" s="29" t="n">
        <v>3</v>
      </c>
      <c r="C22" s="29" t="n">
        <v>32</v>
      </c>
      <c r="D22" s="32" t="n">
        <v>17.4446733125</v>
      </c>
      <c r="E22" s="32" t="n">
        <v>11.9565139583334</v>
      </c>
      <c r="F22" s="32" t="n">
        <v>5.36016499999997</v>
      </c>
      <c r="G22" s="34" t="n">
        <v>1.29292166666667</v>
      </c>
      <c r="H22" s="33" t="n">
        <v>3</v>
      </c>
      <c r="I22" s="32" t="n">
        <v>17.1829050477824</v>
      </c>
      <c r="J22" s="32" t="n">
        <v>6.01088511394267</v>
      </c>
      <c r="K22" s="32" t="n">
        <v>5.26518157314387</v>
      </c>
      <c r="L22" s="34" t="n">
        <v>1.60495809850527</v>
      </c>
      <c r="M22" s="18"/>
    </row>
    <row r="23" customFormat="false" ht="12.75" hidden="false" customHeight="false" outlineLevel="0" collapsed="false">
      <c r="B23" s="12" t="n">
        <v>4</v>
      </c>
      <c r="C23" s="13" t="n">
        <v>2</v>
      </c>
      <c r="D23" s="15" t="n">
        <v>19.4524938541666</v>
      </c>
      <c r="E23" s="15" t="n">
        <v>8.24066702083341</v>
      </c>
      <c r="F23" s="15" t="n">
        <v>5.16785645833345</v>
      </c>
      <c r="G23" s="17" t="n">
        <v>0.860680624999998</v>
      </c>
      <c r="H23" s="16" t="n">
        <v>11</v>
      </c>
      <c r="I23" s="15" t="n">
        <v>19.2521003239242</v>
      </c>
      <c r="J23" s="15" t="n">
        <v>5.03784562702453</v>
      </c>
      <c r="K23" s="15" t="n">
        <v>5.14873206848681</v>
      </c>
      <c r="L23" s="17" t="n">
        <v>1.34966820916242</v>
      </c>
      <c r="M23" s="18"/>
    </row>
    <row r="24" customFormat="false" ht="12.75" hidden="false" customHeight="false" outlineLevel="0" collapsed="false">
      <c r="B24" s="22" t="n">
        <v>4</v>
      </c>
      <c r="C24" s="19" t="n">
        <v>4</v>
      </c>
      <c r="D24" s="24" t="n">
        <v>19.3698337083334</v>
      </c>
      <c r="E24" s="24" t="n">
        <v>8.40353710416666</v>
      </c>
      <c r="F24" s="24" t="n">
        <v>5.26369999999994</v>
      </c>
      <c r="G24" s="27" t="n">
        <v>0.897672291666667</v>
      </c>
      <c r="H24" s="25" t="n">
        <v>9</v>
      </c>
      <c r="I24" s="24" t="n">
        <v>18.9313513441878</v>
      </c>
      <c r="J24" s="24" t="n">
        <v>5.08525691026119</v>
      </c>
      <c r="K24" s="24" t="n">
        <v>5.26536236274141</v>
      </c>
      <c r="L24" s="27" t="n">
        <v>1.39825785687239</v>
      </c>
      <c r="M24" s="18"/>
    </row>
    <row r="25" customFormat="false" ht="12.75" hidden="false" customHeight="false" outlineLevel="0" collapsed="false">
      <c r="B25" s="22" t="n">
        <v>4</v>
      </c>
      <c r="C25" s="19" t="n">
        <v>8</v>
      </c>
      <c r="D25" s="24" t="n">
        <v>19.1900122500001</v>
      </c>
      <c r="E25" s="24" t="n">
        <v>8.99482081249993</v>
      </c>
      <c r="F25" s="24" t="n">
        <v>5.25805250000009</v>
      </c>
      <c r="G25" s="27" t="n">
        <v>0.913640833333334</v>
      </c>
      <c r="H25" s="25" t="n">
        <v>6</v>
      </c>
      <c r="I25" s="24" t="n">
        <v>18.279053882773</v>
      </c>
      <c r="J25" s="24" t="n">
        <v>4.85313536149955</v>
      </c>
      <c r="K25" s="24" t="n">
        <v>5.16545462659922</v>
      </c>
      <c r="L25" s="27" t="n">
        <v>1.29499375185957</v>
      </c>
      <c r="M25" s="18"/>
    </row>
    <row r="26" customFormat="false" ht="12.75" hidden="false" customHeight="false" outlineLevel="0" collapsed="false">
      <c r="B26" s="22" t="n">
        <v>4</v>
      </c>
      <c r="C26" s="19" t="n">
        <v>16</v>
      </c>
      <c r="D26" s="24" t="n">
        <v>18.4219985416666</v>
      </c>
      <c r="E26" s="24" t="n">
        <v>10.6474825208333</v>
      </c>
      <c r="F26" s="24" t="n">
        <v>5.25570562500011</v>
      </c>
      <c r="G26" s="27" t="n">
        <v>1.13919479166667</v>
      </c>
      <c r="H26" s="25" t="n">
        <v>9</v>
      </c>
      <c r="I26" s="24" t="n">
        <v>17.5625273381295</v>
      </c>
      <c r="J26" s="24" t="n">
        <v>5.77775865202572</v>
      </c>
      <c r="K26" s="24" t="n">
        <v>5.18021204089363</v>
      </c>
      <c r="L26" s="27" t="n">
        <v>1.55222529344944</v>
      </c>
      <c r="M26" s="18"/>
    </row>
    <row r="27" customFormat="false" ht="12.75" hidden="false" customHeight="false" outlineLevel="0" collapsed="false">
      <c r="B27" s="29" t="n">
        <v>4</v>
      </c>
      <c r="C27" s="30" t="n">
        <v>32</v>
      </c>
      <c r="D27" s="32" t="n">
        <v>18.2396697083332</v>
      </c>
      <c r="E27" s="32" t="n">
        <v>10.8269811666667</v>
      </c>
      <c r="F27" s="32" t="n">
        <v>5.49406270833325</v>
      </c>
      <c r="G27" s="27" t="n">
        <v>1.168889375</v>
      </c>
      <c r="H27" s="25" t="n">
        <v>8</v>
      </c>
      <c r="I27" s="24" t="n">
        <v>18.1697881291218</v>
      </c>
      <c r="J27" s="24" t="n">
        <v>5.29807639708425</v>
      </c>
      <c r="K27" s="24" t="n">
        <v>5.37615897257901</v>
      </c>
      <c r="L27" s="27" t="n">
        <v>1.44542138146477</v>
      </c>
      <c r="M27" s="18"/>
    </row>
    <row r="28" customFormat="false" ht="13.5" hidden="false" customHeight="true" outlineLevel="0" collapsed="false">
      <c r="B28" s="39" t="s">
        <v>20</v>
      </c>
      <c r="C28" s="39"/>
      <c r="D28" s="39"/>
      <c r="E28" s="39"/>
      <c r="F28" s="39"/>
      <c r="G28" s="5" t="s">
        <v>21</v>
      </c>
      <c r="H28" s="40" t="n">
        <f aca="false">AVERAGE(H8:H27)</f>
        <v>7.025</v>
      </c>
      <c r="I28" s="40" t="n">
        <f aca="false">AVERAGE(I8:I27)</f>
        <v>18.2103416524077</v>
      </c>
      <c r="J28" s="40" t="n">
        <f aca="false">AVERAGE(J8:J27)</f>
        <v>5.31371671364726</v>
      </c>
      <c r="K28" s="40" t="n">
        <f aca="false">AVERAGE(K8:K27)</f>
        <v>5.25697825833555</v>
      </c>
      <c r="L28" s="40" t="n">
        <f aca="false">AVERAGE(L8:L27)</f>
        <v>1.43117565152391</v>
      </c>
    </row>
    <row r="29" customFormat="false" ht="12.75" hidden="false" customHeight="false" outlineLevel="0" collapsed="false">
      <c r="B29" s="39"/>
      <c r="C29" s="39"/>
      <c r="D29" s="39"/>
      <c r="E29" s="39"/>
      <c r="F29" s="39"/>
      <c r="G29" s="29" t="s">
        <v>22</v>
      </c>
      <c r="H29" s="32"/>
      <c r="I29" s="32" t="n">
        <f aca="false">STDEV(I8:I27)</f>
        <v>0.756352728488685</v>
      </c>
      <c r="J29" s="32" t="n">
        <f aca="false">STDEV(J8:J27)</f>
        <v>0.431781741093166</v>
      </c>
      <c r="K29" s="32" t="n">
        <f aca="false">STDEV(K8:K27)</f>
        <v>0.0859450624062469</v>
      </c>
      <c r="L29" s="32" t="n">
        <f aca="false">STDEV(L8:L27)</f>
        <v>0.102677060617325</v>
      </c>
    </row>
    <row r="30" customFormat="false" ht="12.75" hidden="false" customHeight="false" outlineLevel="0" collapsed="false">
      <c r="H30" s="18"/>
      <c r="I30" s="18"/>
      <c r="J30" s="18"/>
      <c r="K30" s="18"/>
      <c r="L30" s="18"/>
    </row>
    <row r="31" customFormat="false" ht="16.5" hidden="false" customHeight="true" outlineLevel="0" collapsed="false">
      <c r="B31" s="41" t="s">
        <v>23</v>
      </c>
      <c r="C31" s="41"/>
      <c r="D31" s="41"/>
      <c r="E31" s="41"/>
      <c r="F31" s="42" t="s">
        <v>24</v>
      </c>
      <c r="G31" s="42"/>
      <c r="H31" s="43" t="s">
        <v>11</v>
      </c>
      <c r="I31" s="15" t="s">
        <v>7</v>
      </c>
      <c r="J31" s="44" t="s">
        <v>8</v>
      </c>
      <c r="K31" s="15" t="s">
        <v>9</v>
      </c>
      <c r="L31" s="45" t="s">
        <v>10</v>
      </c>
    </row>
    <row r="32" customFormat="false" ht="12.75" hidden="false" customHeight="false" outlineLevel="0" collapsed="false">
      <c r="B32" s="41"/>
      <c r="C32" s="41"/>
      <c r="D32" s="41"/>
      <c r="E32" s="41"/>
      <c r="F32" s="46" t="n">
        <v>1</v>
      </c>
      <c r="G32" s="46"/>
      <c r="H32" s="15" t="n">
        <v>5.2</v>
      </c>
      <c r="I32" s="15" t="n">
        <v>17.9457896118231</v>
      </c>
      <c r="J32" s="15" t="n">
        <v>5.12534335678552</v>
      </c>
      <c r="K32" s="14" t="n">
        <v>5.24631321913596</v>
      </c>
      <c r="L32" s="45" t="n">
        <v>1.44484707040642</v>
      </c>
    </row>
    <row r="33" customFormat="false" ht="12.75" hidden="false" customHeight="false" outlineLevel="0" collapsed="false">
      <c r="B33" s="41"/>
      <c r="C33" s="41"/>
      <c r="D33" s="41"/>
      <c r="E33" s="41"/>
      <c r="F33" s="47" t="n">
        <v>2</v>
      </c>
      <c r="G33" s="47"/>
      <c r="H33" s="24" t="n">
        <v>5.6</v>
      </c>
      <c r="I33" s="24" t="n">
        <v>18.183449464913</v>
      </c>
      <c r="J33" s="24" t="n">
        <v>5.05160501769304</v>
      </c>
      <c r="K33" s="23" t="n">
        <v>5.28918769365532</v>
      </c>
      <c r="L33" s="24" t="n">
        <v>1.43095475622633</v>
      </c>
    </row>
    <row r="34" customFormat="false" ht="12.75" hidden="false" customHeight="false" outlineLevel="0" collapsed="false">
      <c r="B34" s="41"/>
      <c r="C34" s="41"/>
      <c r="D34" s="41"/>
      <c r="E34" s="41"/>
      <c r="F34" s="47" t="n">
        <v>3</v>
      </c>
      <c r="G34" s="47"/>
      <c r="H34" s="24" t="n">
        <v>6.8</v>
      </c>
      <c r="I34" s="24" t="n">
        <v>18.2731633292676</v>
      </c>
      <c r="J34" s="24" t="n">
        <v>5.1034823541024</v>
      </c>
      <c r="K34" s="23" t="n">
        <v>5.26522810629091</v>
      </c>
      <c r="L34" s="24" t="n">
        <v>1.44078748090117</v>
      </c>
    </row>
    <row r="35" customFormat="false" ht="12.75" hidden="false" customHeight="false" outlineLevel="0" collapsed="false">
      <c r="B35" s="41"/>
      <c r="C35" s="41"/>
      <c r="D35" s="41"/>
      <c r="E35" s="41"/>
      <c r="F35" s="48" t="n">
        <v>4</v>
      </c>
      <c r="G35" s="48"/>
      <c r="H35" s="32" t="n">
        <v>7.2</v>
      </c>
      <c r="I35" s="32" t="n">
        <v>18.4389642036272</v>
      </c>
      <c r="J35" s="32" t="n">
        <v>4.9622996091229</v>
      </c>
      <c r="K35" s="31" t="n">
        <v>5.22718401426001</v>
      </c>
      <c r="L35" s="32" t="n">
        <v>1.40811329856172</v>
      </c>
    </row>
    <row r="36" customFormat="false" ht="12.75" hidden="false" customHeight="false" outlineLevel="0" collapsed="false">
      <c r="H36" s="18"/>
      <c r="I36" s="18"/>
      <c r="J36" s="18"/>
      <c r="K36" s="18"/>
      <c r="L36" s="18"/>
    </row>
    <row r="37" customFormat="false" ht="16.5" hidden="false" customHeight="true" outlineLevel="0" collapsed="false">
      <c r="B37" s="39" t="s">
        <v>23</v>
      </c>
      <c r="C37" s="39"/>
      <c r="D37" s="39"/>
      <c r="E37" s="39"/>
      <c r="F37" s="4" t="s">
        <v>2</v>
      </c>
      <c r="G37" s="4"/>
      <c r="H37" s="14" t="s">
        <v>11</v>
      </c>
      <c r="I37" s="49" t="s">
        <v>7</v>
      </c>
      <c r="J37" s="50" t="s">
        <v>25</v>
      </c>
      <c r="K37" s="40" t="s">
        <v>9</v>
      </c>
      <c r="L37" s="40" t="s">
        <v>10</v>
      </c>
    </row>
    <row r="38" customFormat="false" ht="12.75" hidden="false" customHeight="false" outlineLevel="0" collapsed="false">
      <c r="B38" s="39"/>
      <c r="C38" s="39"/>
      <c r="D38" s="39"/>
      <c r="E38" s="39"/>
      <c r="F38" s="51" t="n">
        <v>2</v>
      </c>
      <c r="G38" s="51"/>
      <c r="H38" s="15" t="n">
        <f aca="false">AVERAGE(H8,H13,H18,H23)</f>
        <v>10.5</v>
      </c>
      <c r="I38" s="17" t="n">
        <f aca="false">AVERAGE(I8,I13,I18,I23)</f>
        <v>18.2668640638875</v>
      </c>
      <c r="J38" s="15" t="n">
        <f aca="false">AVERAGE(J8,J13,J18,J23)</f>
        <v>5.38852543643558</v>
      </c>
      <c r="K38" s="15" t="n">
        <f aca="false">AVERAGE(K8,K13,K18,K23)</f>
        <v>5.20480940934868</v>
      </c>
      <c r="L38" s="27" t="n">
        <f aca="false">AVERAGE(L8,L13,L18,L23)</f>
        <v>1.43283156577908</v>
      </c>
    </row>
    <row r="39" customFormat="false" ht="12.75" hidden="false" customHeight="false" outlineLevel="0" collapsed="false">
      <c r="B39" s="39"/>
      <c r="C39" s="39"/>
      <c r="D39" s="39"/>
      <c r="E39" s="39"/>
      <c r="F39" s="51" t="n">
        <v>4</v>
      </c>
      <c r="G39" s="51"/>
      <c r="H39" s="24" t="n">
        <f aca="false">AVERAGE(H9,H14,H19,H24)</f>
        <v>9.5</v>
      </c>
      <c r="I39" s="27" t="n">
        <f aca="false">AVERAGE(I9,I14,I19,I24)</f>
        <v>19.0574126847534</v>
      </c>
      <c r="J39" s="24" t="n">
        <f aca="false">AVERAGE(J9,J14,J19,J24)</f>
        <v>4.9256457349218</v>
      </c>
      <c r="K39" s="24" t="n">
        <f aca="false">AVERAGE(K9,K14,K19,K24)</f>
        <v>5.22381405345151</v>
      </c>
      <c r="L39" s="27" t="n">
        <f aca="false">AVERAGE(L9,L14,L19,L24)</f>
        <v>1.35502505073049</v>
      </c>
    </row>
    <row r="40" customFormat="false" ht="12.75" hidden="false" customHeight="false" outlineLevel="0" collapsed="false">
      <c r="B40" s="39"/>
      <c r="C40" s="39"/>
      <c r="D40" s="39"/>
      <c r="E40" s="39"/>
      <c r="F40" s="51" t="n">
        <v>8</v>
      </c>
      <c r="G40" s="51"/>
      <c r="H40" s="24" t="n">
        <f aca="false">AVERAGE(H10,H15,H20,H25)</f>
        <v>6.75</v>
      </c>
      <c r="I40" s="27" t="n">
        <f aca="false">AVERAGE(I10,I15,I20,I25)</f>
        <v>18.3542303645495</v>
      </c>
      <c r="J40" s="24" t="n">
        <f aca="false">AVERAGE(J10,J15,J20,J25)</f>
        <v>5.00049611648619</v>
      </c>
      <c r="K40" s="24" t="n">
        <f aca="false">AVERAGE(K10,K15,K20,K25)</f>
        <v>5.26517918998684</v>
      </c>
      <c r="L40" s="27" t="n">
        <f aca="false">AVERAGE(L10,L15,L20,L25)</f>
        <v>1.35260515470411</v>
      </c>
    </row>
    <row r="41" customFormat="false" ht="12.75" hidden="false" customHeight="false" outlineLevel="0" collapsed="false">
      <c r="B41" s="39"/>
      <c r="C41" s="39"/>
      <c r="D41" s="39"/>
      <c r="E41" s="39"/>
      <c r="F41" s="51" t="n">
        <v>16</v>
      </c>
      <c r="G41" s="51"/>
      <c r="H41" s="24" t="n">
        <f aca="false">AVERAGE(H11,H16,H21,H26)</f>
        <v>5.125</v>
      </c>
      <c r="I41" s="27" t="n">
        <f aca="false">AVERAGE(I11,I16,I21,I26)</f>
        <v>17.8477121586378</v>
      </c>
      <c r="J41" s="24" t="n">
        <f aca="false">AVERAGE(J11,J16,J21,J26)</f>
        <v>5.506763750339</v>
      </c>
      <c r="K41" s="24" t="n">
        <f aca="false">AVERAGE(K11,K16,K21,K26)</f>
        <v>5.32324754762698</v>
      </c>
      <c r="L41" s="27" t="n">
        <f aca="false">AVERAGE(L11,L16,L21,L26)</f>
        <v>1.47582959464949</v>
      </c>
    </row>
    <row r="42" customFormat="false" ht="12.75" hidden="false" customHeight="false" outlineLevel="0" collapsed="false">
      <c r="B42" s="39"/>
      <c r="C42" s="39"/>
      <c r="D42" s="39"/>
      <c r="E42" s="39"/>
      <c r="F42" s="52" t="n">
        <v>32</v>
      </c>
      <c r="G42" s="52"/>
      <c r="H42" s="32" t="n">
        <f aca="false">AVERAGE(H12,H17,H22,H27)</f>
        <v>3.25</v>
      </c>
      <c r="I42" s="34" t="n">
        <f aca="false">AVERAGE(I12,I17,I22,I27)</f>
        <v>17.5254889902106</v>
      </c>
      <c r="J42" s="32" t="n">
        <f aca="false">AVERAGE(J12,J17,J22,J27)</f>
        <v>5.74715253005375</v>
      </c>
      <c r="K42" s="32" t="n">
        <f aca="false">AVERAGE(K12,K17,K22,K27)</f>
        <v>5.26784109126375</v>
      </c>
      <c r="L42" s="34" t="n">
        <f aca="false">AVERAGE(L12,L17,L22,L27)</f>
        <v>1.53958689175638</v>
      </c>
    </row>
  </sheetData>
  <mergeCells count="17">
    <mergeCell ref="B2:L4"/>
    <mergeCell ref="D6:G6"/>
    <mergeCell ref="H6:L6"/>
    <mergeCell ref="B28:F29"/>
    <mergeCell ref="B31:E35"/>
    <mergeCell ref="F31:G31"/>
    <mergeCell ref="F32:G32"/>
    <mergeCell ref="F33:G33"/>
    <mergeCell ref="F34:G34"/>
    <mergeCell ref="F35:G35"/>
    <mergeCell ref="B37:E42"/>
    <mergeCell ref="F37:G37"/>
    <mergeCell ref="F38:G38"/>
    <mergeCell ref="F39:G39"/>
    <mergeCell ref="F40:G40"/>
    <mergeCell ref="F41:G41"/>
    <mergeCell ref="F42:G4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S45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G32" activeCellId="0" sqref="G3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5.56"/>
    <col collapsed="false" customWidth="true" hidden="false" outlineLevel="0" max="14" min="14" style="0" width="10.13"/>
    <col collapsed="false" customWidth="true" hidden="false" outlineLevel="0" max="16" min="16" style="0" width="4.85"/>
  </cols>
  <sheetData>
    <row r="2" customFormat="false" ht="12.75" hidden="false" customHeight="true" outlineLevel="0" collapsed="false">
      <c r="B2" s="1" t="s">
        <v>26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customFormat="false" ht="12.75" hidden="false" customHeight="false" outlineLevel="0" collapsed="false"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customFormat="false" ht="12.75" hidden="false" customHeight="false" outlineLevel="0" collapsed="false"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customFormat="false" ht="7.5" hidden="false" customHeight="true" outlineLevel="0" collapsed="false"/>
    <row r="6" customFormat="false" ht="30" hidden="false" customHeight="true" outlineLevel="0" collapsed="false">
      <c r="B6" s="2" t="s">
        <v>1</v>
      </c>
      <c r="C6" s="3" t="s">
        <v>2</v>
      </c>
      <c r="D6" s="4" t="s">
        <v>3</v>
      </c>
      <c r="E6" s="4"/>
      <c r="F6" s="4"/>
      <c r="G6" s="4"/>
      <c r="H6" s="4" t="s">
        <v>4</v>
      </c>
      <c r="I6" s="4"/>
      <c r="J6" s="4"/>
      <c r="K6" s="4"/>
      <c r="L6" s="4"/>
    </row>
    <row r="7" customFormat="false" ht="18" hidden="false" customHeight="true" outlineLevel="0" collapsed="false">
      <c r="B7" s="5" t="s">
        <v>6</v>
      </c>
      <c r="C7" s="6" t="s">
        <v>6</v>
      </c>
      <c r="D7" s="12" t="s">
        <v>7</v>
      </c>
      <c r="E7" s="53" t="s">
        <v>8</v>
      </c>
      <c r="F7" s="54" t="s">
        <v>9</v>
      </c>
      <c r="G7" s="12" t="s">
        <v>10</v>
      </c>
      <c r="H7" s="9" t="s">
        <v>11</v>
      </c>
      <c r="I7" s="12" t="s">
        <v>7</v>
      </c>
      <c r="J7" s="53" t="s">
        <v>8</v>
      </c>
      <c r="K7" s="54" t="s">
        <v>9</v>
      </c>
      <c r="L7" s="12" t="s">
        <v>10</v>
      </c>
      <c r="N7" s="9" t="s">
        <v>12</v>
      </c>
      <c r="O7" s="10"/>
      <c r="P7" s="10"/>
      <c r="Q7" s="10"/>
      <c r="R7" s="10"/>
      <c r="S7" s="11"/>
    </row>
    <row r="8" customFormat="false" ht="15.75" hidden="false" customHeight="false" outlineLevel="0" collapsed="false">
      <c r="B8" s="55" t="n">
        <v>1</v>
      </c>
      <c r="C8" s="56" t="s">
        <v>27</v>
      </c>
      <c r="D8" s="9" t="s">
        <v>28</v>
      </c>
      <c r="E8" s="53" t="s">
        <v>28</v>
      </c>
      <c r="F8" s="54" t="s">
        <v>28</v>
      </c>
      <c r="G8" s="57" t="s">
        <v>28</v>
      </c>
      <c r="H8" s="54" t="s">
        <v>28</v>
      </c>
      <c r="I8" s="57" t="s">
        <v>28</v>
      </c>
      <c r="J8" s="53" t="s">
        <v>28</v>
      </c>
      <c r="K8" s="54" t="s">
        <v>28</v>
      </c>
      <c r="L8" s="58" t="s">
        <v>28</v>
      </c>
      <c r="N8" s="28" t="s">
        <v>1</v>
      </c>
      <c r="O8" s="20" t="s">
        <v>29</v>
      </c>
      <c r="P8" s="20"/>
      <c r="Q8" s="20"/>
      <c r="R8" s="20"/>
      <c r="S8" s="21"/>
    </row>
    <row r="9" customFormat="false" ht="15.75" hidden="false" customHeight="false" outlineLevel="0" collapsed="false">
      <c r="B9" s="55" t="n">
        <v>1</v>
      </c>
      <c r="C9" s="59" t="s">
        <v>30</v>
      </c>
      <c r="D9" s="60" t="n">
        <v>11.6415485416667</v>
      </c>
      <c r="E9" s="61" t="n">
        <v>1.74500224999996</v>
      </c>
      <c r="F9" s="61" t="n">
        <v>1.93909145833331</v>
      </c>
      <c r="G9" s="62" t="n">
        <v>1.355575</v>
      </c>
      <c r="H9" s="55" t="n">
        <v>10</v>
      </c>
      <c r="I9" s="62" t="n">
        <v>18.6415485416667</v>
      </c>
      <c r="J9" s="61" t="n">
        <v>4.99996</v>
      </c>
      <c r="K9" s="61" t="n">
        <f aca="false">1.93909145833331*2.6</f>
        <v>5.04163779166661</v>
      </c>
      <c r="L9" s="63" t="n">
        <f aca="false">1.3986409</f>
        <v>1.3986409</v>
      </c>
      <c r="N9" s="28" t="s">
        <v>2</v>
      </c>
      <c r="O9" s="20" t="s">
        <v>14</v>
      </c>
      <c r="P9" s="20"/>
      <c r="Q9" s="20"/>
      <c r="R9" s="20"/>
      <c r="S9" s="21"/>
    </row>
    <row r="10" customFormat="false" ht="12.75" hidden="false" customHeight="false" outlineLevel="0" collapsed="false">
      <c r="B10" s="55" t="n">
        <v>1</v>
      </c>
      <c r="C10" s="64" t="n">
        <v>32</v>
      </c>
      <c r="D10" s="60" t="n">
        <v>17.7654640625</v>
      </c>
      <c r="E10" s="61" t="n">
        <v>11.0959120833334</v>
      </c>
      <c r="F10" s="61" t="n">
        <v>5.27648729166662</v>
      </c>
      <c r="G10" s="62" t="n">
        <v>1.16582208333333</v>
      </c>
      <c r="H10" s="55" t="n">
        <v>0</v>
      </c>
      <c r="I10" s="62" t="n">
        <v>17.7657556574287</v>
      </c>
      <c r="J10" s="61" t="n">
        <v>11.096075869973</v>
      </c>
      <c r="K10" s="61" t="n">
        <v>5.27646780579283</v>
      </c>
      <c r="L10" s="63" t="n">
        <v>1.1658126693061</v>
      </c>
      <c r="N10" s="19" t="s">
        <v>11</v>
      </c>
      <c r="O10" s="20" t="s">
        <v>15</v>
      </c>
      <c r="P10" s="20"/>
      <c r="Q10" s="20"/>
      <c r="R10" s="20"/>
      <c r="S10" s="21"/>
    </row>
    <row r="11" customFormat="false" ht="15.75" hidden="false" customHeight="false" outlineLevel="0" collapsed="false">
      <c r="B11" s="65" t="n">
        <v>1</v>
      </c>
      <c r="C11" s="66" t="n">
        <v>48</v>
      </c>
      <c r="D11" s="67" t="n">
        <v>18.6696598125</v>
      </c>
      <c r="E11" s="68" t="n">
        <v>13.1336571041667</v>
      </c>
      <c r="F11" s="68" t="n">
        <v>7.7140535416667</v>
      </c>
      <c r="G11" s="69" t="n">
        <v>1.53468666666666</v>
      </c>
      <c r="H11" s="65" t="n">
        <v>0</v>
      </c>
      <c r="I11" s="69" t="n">
        <v>18.669786684726</v>
      </c>
      <c r="J11" s="68" t="n">
        <v>13.1336200458429</v>
      </c>
      <c r="K11" s="68" t="n">
        <v>7.71413419462391</v>
      </c>
      <c r="L11" s="70" t="n">
        <v>1.53469181079391</v>
      </c>
      <c r="N11" s="19" t="s">
        <v>7</v>
      </c>
      <c r="O11" s="20" t="s">
        <v>16</v>
      </c>
      <c r="P11" s="20"/>
      <c r="Q11" s="20"/>
      <c r="R11" s="20"/>
      <c r="S11" s="21"/>
    </row>
    <row r="12" customFormat="false" ht="15.75" hidden="false" customHeight="false" outlineLevel="0" collapsed="false">
      <c r="B12" s="55" t="n">
        <v>3</v>
      </c>
      <c r="C12" s="56" t="s">
        <v>31</v>
      </c>
      <c r="D12" s="71" t="s">
        <v>28</v>
      </c>
      <c r="E12" s="44" t="s">
        <v>28</v>
      </c>
      <c r="F12" s="45" t="s">
        <v>28</v>
      </c>
      <c r="G12" s="72" t="s">
        <v>28</v>
      </c>
      <c r="H12" s="73" t="s">
        <v>28</v>
      </c>
      <c r="I12" s="72" t="s">
        <v>28</v>
      </c>
      <c r="J12" s="44" t="s">
        <v>28</v>
      </c>
      <c r="K12" s="45" t="s">
        <v>28</v>
      </c>
      <c r="L12" s="74" t="s">
        <v>28</v>
      </c>
      <c r="N12" s="35" t="s">
        <v>25</v>
      </c>
      <c r="O12" s="20" t="s">
        <v>32</v>
      </c>
      <c r="P12" s="20"/>
      <c r="Q12" s="20"/>
      <c r="R12" s="20"/>
      <c r="S12" s="21"/>
    </row>
    <row r="13" customFormat="false" ht="15.75" hidden="false" customHeight="false" outlineLevel="0" collapsed="false">
      <c r="B13" s="55" t="n">
        <v>3</v>
      </c>
      <c r="C13" s="75" t="n">
        <v>8</v>
      </c>
      <c r="D13" s="60" t="n">
        <v>13.3876082916666</v>
      </c>
      <c r="E13" s="61" t="n">
        <v>2.84120458333343</v>
      </c>
      <c r="F13" s="61" t="n">
        <v>2.16727208333333</v>
      </c>
      <c r="G13" s="62" t="n">
        <v>0.266787291666665</v>
      </c>
      <c r="H13" s="55" t="n">
        <v>3</v>
      </c>
      <c r="I13" s="62" t="n">
        <v>18.5580199848217</v>
      </c>
      <c r="J13" s="61" t="n">
        <v>5.16905782272795</v>
      </c>
      <c r="K13" s="61" t="n">
        <v>4.7347928887517</v>
      </c>
      <c r="L13" s="63" t="n">
        <v>1.4313</v>
      </c>
      <c r="N13" s="19" t="s">
        <v>9</v>
      </c>
      <c r="O13" s="20" t="s">
        <v>18</v>
      </c>
      <c r="P13" s="20"/>
      <c r="Q13" s="20"/>
      <c r="R13" s="20"/>
      <c r="S13" s="21"/>
    </row>
    <row r="14" customFormat="false" ht="15.75" hidden="false" customHeight="false" outlineLevel="0" collapsed="false">
      <c r="B14" s="55" t="n">
        <v>3</v>
      </c>
      <c r="C14" s="75" t="n">
        <v>16</v>
      </c>
      <c r="D14" s="60" t="n">
        <v>16.1970199848217</v>
      </c>
      <c r="E14" s="61" t="n">
        <v>2.80805782272795</v>
      </c>
      <c r="F14" s="61" t="n">
        <v>2.3737928887517</v>
      </c>
      <c r="G14" s="62" t="n">
        <v>1.531983</v>
      </c>
      <c r="H14" s="76" t="n">
        <v>0</v>
      </c>
      <c r="I14" s="62" t="n">
        <v>16.1970199848217</v>
      </c>
      <c r="J14" s="61" t="n">
        <v>2.80805782272795</v>
      </c>
      <c r="K14" s="61" t="n">
        <v>2.3737928887517</v>
      </c>
      <c r="L14" s="63" t="n">
        <v>1.531983</v>
      </c>
      <c r="N14" s="36" t="s">
        <v>10</v>
      </c>
      <c r="O14" s="37" t="s">
        <v>19</v>
      </c>
      <c r="P14" s="37"/>
      <c r="Q14" s="37"/>
      <c r="R14" s="37"/>
      <c r="S14" s="38"/>
    </row>
    <row r="15" customFormat="false" ht="12.75" hidden="false" customHeight="false" outlineLevel="0" collapsed="false">
      <c r="B15" s="65" t="n">
        <v>3</v>
      </c>
      <c r="C15" s="77" t="n">
        <v>32</v>
      </c>
      <c r="D15" s="67" t="n">
        <v>18.759511247</v>
      </c>
      <c r="E15" s="68" t="n">
        <v>5.0363823382394</v>
      </c>
      <c r="F15" s="68" t="n">
        <v>5.51349958344905</v>
      </c>
      <c r="G15" s="69" t="n">
        <v>1.5881671757845</v>
      </c>
      <c r="H15" s="78" t="n">
        <v>0</v>
      </c>
      <c r="I15" s="69" t="n">
        <v>18.759511247</v>
      </c>
      <c r="J15" s="68" t="n">
        <v>5.0363823382394</v>
      </c>
      <c r="K15" s="68" t="n">
        <v>5.51349958344905</v>
      </c>
      <c r="L15" s="70" t="n">
        <v>1.5881671757845</v>
      </c>
    </row>
    <row r="16" customFormat="false" ht="12.75" hidden="false" customHeight="false" outlineLevel="0" collapsed="false">
      <c r="B16" s="55" t="n">
        <v>4</v>
      </c>
      <c r="C16" s="56" t="s">
        <v>33</v>
      </c>
      <c r="D16" s="71" t="s">
        <v>28</v>
      </c>
      <c r="E16" s="44" t="s">
        <v>28</v>
      </c>
      <c r="F16" s="45" t="s">
        <v>28</v>
      </c>
      <c r="G16" s="72" t="s">
        <v>28</v>
      </c>
      <c r="H16" s="73" t="s">
        <v>28</v>
      </c>
      <c r="I16" s="72" t="s">
        <v>28</v>
      </c>
      <c r="J16" s="44" t="s">
        <v>28</v>
      </c>
      <c r="K16" s="45" t="s">
        <v>28</v>
      </c>
      <c r="L16" s="74" t="s">
        <v>28</v>
      </c>
    </row>
    <row r="17" customFormat="false" ht="12.75" hidden="false" customHeight="false" outlineLevel="0" collapsed="false">
      <c r="B17" s="55" t="n">
        <v>4</v>
      </c>
      <c r="C17" s="79" t="s">
        <v>34</v>
      </c>
      <c r="D17" s="60" t="n">
        <v>11.6994576784228</v>
      </c>
      <c r="E17" s="61" t="n">
        <v>5.27458567064706</v>
      </c>
      <c r="F17" s="61" t="n">
        <v>1.21700111080256</v>
      </c>
      <c r="G17" s="62" t="n">
        <v>0.953910208333333</v>
      </c>
      <c r="H17" s="55" t="n">
        <v>7</v>
      </c>
      <c r="I17" s="62" t="n">
        <v>19.0776170136823</v>
      </c>
      <c r="J17" s="61" t="n">
        <v>6.221481558596</v>
      </c>
      <c r="K17" s="61" t="n">
        <v>5.20913741820346</v>
      </c>
      <c r="L17" s="63" t="n">
        <v>1.43763057703747</v>
      </c>
    </row>
    <row r="18" customFormat="false" ht="12.75" hidden="false" customHeight="true" outlineLevel="0" collapsed="false">
      <c r="B18" s="55" t="n">
        <v>4</v>
      </c>
      <c r="C18" s="79" t="s">
        <v>35</v>
      </c>
      <c r="D18" s="60" t="n">
        <v>13.7210441083333</v>
      </c>
      <c r="E18" s="61" t="n">
        <v>5.60985852291666</v>
      </c>
      <c r="F18" s="61" t="n">
        <v>3.67613254166665</v>
      </c>
      <c r="G18" s="62" t="n">
        <v>0.583918270833331</v>
      </c>
      <c r="H18" s="55" t="n">
        <v>5</v>
      </c>
      <c r="I18" s="62" t="n">
        <v>19.0586187434919</v>
      </c>
      <c r="J18" s="61" t="n">
        <v>5.67882920426934</v>
      </c>
      <c r="K18" s="61" t="n">
        <v>5.28044498438046</v>
      </c>
      <c r="L18" s="63" t="n">
        <v>1.33689482818466</v>
      </c>
      <c r="N18" s="80" t="s">
        <v>36</v>
      </c>
      <c r="O18" s="80"/>
      <c r="P18" s="80"/>
      <c r="Q18" s="80" t="s">
        <v>37</v>
      </c>
      <c r="R18" s="80"/>
      <c r="S18" s="80"/>
    </row>
    <row r="19" customFormat="false" ht="12.75" hidden="false" customHeight="false" outlineLevel="0" collapsed="false">
      <c r="B19" s="55" t="n">
        <v>4</v>
      </c>
      <c r="C19" s="75" t="n">
        <v>16</v>
      </c>
      <c r="D19" s="60" t="n">
        <v>18.4898529166666</v>
      </c>
      <c r="E19" s="61" t="n">
        <v>10.1976267916668</v>
      </c>
      <c r="F19" s="61" t="n">
        <v>5.4311677083333</v>
      </c>
      <c r="G19" s="62" t="n">
        <v>1.07256666666666</v>
      </c>
      <c r="H19" s="55" t="n">
        <v>2</v>
      </c>
      <c r="I19" s="62" t="n">
        <v>18.2520578044597</v>
      </c>
      <c r="J19" s="61" t="n">
        <v>6.67533582455282</v>
      </c>
      <c r="K19" s="61" t="n">
        <v>5.4070789022298</v>
      </c>
      <c r="L19" s="63" t="n">
        <v>1.51334280813526</v>
      </c>
      <c r="N19" s="80"/>
      <c r="O19" s="80"/>
      <c r="P19" s="80"/>
      <c r="Q19" s="80"/>
      <c r="R19" s="80"/>
      <c r="S19" s="80"/>
    </row>
    <row r="20" customFormat="false" ht="12.75" hidden="false" customHeight="false" outlineLevel="0" collapsed="false">
      <c r="B20" s="65" t="n">
        <v>4</v>
      </c>
      <c r="C20" s="77" t="n">
        <v>32</v>
      </c>
      <c r="D20" s="60" t="n">
        <v>19.0970815329074</v>
      </c>
      <c r="E20" s="61" t="n">
        <v>9.26943237989456</v>
      </c>
      <c r="F20" s="61" t="n">
        <v>5.32914912524307</v>
      </c>
      <c r="G20" s="62" t="n">
        <v>0.963730630380451</v>
      </c>
      <c r="H20" s="55" t="n">
        <v>0</v>
      </c>
      <c r="I20" s="62" t="n">
        <v>19.0970815329074</v>
      </c>
      <c r="J20" s="61" t="n">
        <v>5.7933952374341</v>
      </c>
      <c r="K20" s="61" t="n">
        <v>5.32914912524307</v>
      </c>
      <c r="L20" s="63" t="n">
        <v>1.36373063038045</v>
      </c>
      <c r="N20" s="80"/>
      <c r="O20" s="80"/>
      <c r="P20" s="80"/>
      <c r="Q20" s="80"/>
      <c r="R20" s="80"/>
      <c r="S20" s="80"/>
    </row>
    <row r="21" customFormat="false" ht="12.75" hidden="false" customHeight="false" outlineLevel="0" collapsed="false">
      <c r="B21" s="73" t="n">
        <v>6</v>
      </c>
      <c r="C21" s="81" t="s">
        <v>38</v>
      </c>
      <c r="D21" s="71" t="n">
        <v>11.4837660416668</v>
      </c>
      <c r="E21" s="45" t="n">
        <v>7.8984860416668</v>
      </c>
      <c r="F21" s="45" t="n">
        <v>1.8977025</v>
      </c>
      <c r="G21" s="72" t="n">
        <v>0.138558333333333</v>
      </c>
      <c r="H21" s="73" t="n">
        <v>6</v>
      </c>
      <c r="I21" s="72" t="n">
        <v>19.8021857708333</v>
      </c>
      <c r="J21" s="45" t="n">
        <v>4.6045716796875</v>
      </c>
      <c r="K21" s="45" t="n">
        <v>5.14388395833334</v>
      </c>
      <c r="L21" s="74" t="n">
        <f aca="false">1.18435479166666+0.29</f>
        <v>1.47435479166666</v>
      </c>
      <c r="N21" s="80"/>
      <c r="O21" s="80"/>
      <c r="P21" s="80"/>
      <c r="Q21" s="80"/>
      <c r="R21" s="80"/>
      <c r="S21" s="80"/>
    </row>
    <row r="22" customFormat="false" ht="12.75" hidden="false" customHeight="false" outlineLevel="0" collapsed="false">
      <c r="B22" s="55" t="n">
        <v>6</v>
      </c>
      <c r="C22" s="79" t="s">
        <v>34</v>
      </c>
      <c r="D22" s="60" t="n">
        <v>12.2254727083331</v>
      </c>
      <c r="E22" s="61" t="n">
        <v>2.29671931249994</v>
      </c>
      <c r="F22" s="61" t="n">
        <v>2.02386624999999</v>
      </c>
      <c r="G22" s="62" t="n">
        <v>0.192296666666667</v>
      </c>
      <c r="H22" s="76" t="n">
        <v>6</v>
      </c>
      <c r="I22" s="62" t="n">
        <v>19.8022864823931</v>
      </c>
      <c r="J22" s="61" t="n">
        <v>5.58209018837556</v>
      </c>
      <c r="K22" s="61" t="n">
        <v>5.26545172283229</v>
      </c>
      <c r="L22" s="63" t="n">
        <v>1.33237902309731</v>
      </c>
      <c r="N22" s="80"/>
      <c r="O22" s="80"/>
      <c r="P22" s="80"/>
      <c r="Q22" s="80"/>
      <c r="R22" s="80"/>
      <c r="S22" s="80"/>
    </row>
    <row r="23" customFormat="false" ht="12.75" hidden="false" customHeight="false" outlineLevel="0" collapsed="false">
      <c r="B23" s="55" t="n">
        <v>6</v>
      </c>
      <c r="C23" s="75" t="n">
        <v>8</v>
      </c>
      <c r="D23" s="60" t="n">
        <v>16.635566475</v>
      </c>
      <c r="E23" s="61" t="n">
        <v>8.59466009999996</v>
      </c>
      <c r="F23" s="61" t="n">
        <v>4.87257224999993</v>
      </c>
      <c r="G23" s="62" t="n">
        <v>0.9026476875</v>
      </c>
      <c r="H23" s="55" t="n">
        <v>4</v>
      </c>
      <c r="I23" s="62" t="n">
        <v>18.0135863505287</v>
      </c>
      <c r="J23" s="61" t="n">
        <v>3.409510743752</v>
      </c>
      <c r="K23" s="61" t="n">
        <v>5.37331015700099</v>
      </c>
      <c r="L23" s="63" t="n">
        <v>1.54362992630567</v>
      </c>
      <c r="N23" s="80"/>
      <c r="O23" s="80"/>
      <c r="P23" s="80"/>
      <c r="Q23" s="80"/>
      <c r="R23" s="80"/>
      <c r="S23" s="80"/>
    </row>
    <row r="24" customFormat="false" ht="12.75" hidden="false" customHeight="false" outlineLevel="0" collapsed="false">
      <c r="B24" s="55" t="n">
        <v>6</v>
      </c>
      <c r="C24" s="75" t="n">
        <v>16</v>
      </c>
      <c r="D24" s="60" t="n">
        <v>17.9293903750001</v>
      </c>
      <c r="E24" s="61" t="n">
        <v>10.5420203749999</v>
      </c>
      <c r="F24" s="61" t="n">
        <v>5.39255062499999</v>
      </c>
      <c r="G24" s="62" t="n">
        <v>1.112491875</v>
      </c>
      <c r="H24" s="55" t="n">
        <v>3</v>
      </c>
      <c r="I24" s="62" t="n">
        <v>17.5837037355549</v>
      </c>
      <c r="J24" s="61" t="n">
        <v>3.51835447460359</v>
      </c>
      <c r="K24" s="61" t="n">
        <v>5.29649879064766</v>
      </c>
      <c r="L24" s="63" t="n">
        <v>1.58185837140554</v>
      </c>
      <c r="N24" s="82"/>
      <c r="O24" s="82"/>
      <c r="P24" s="82"/>
    </row>
    <row r="25" customFormat="false" ht="12.75" hidden="false" customHeight="false" outlineLevel="0" collapsed="false">
      <c r="B25" s="65" t="n">
        <v>6</v>
      </c>
      <c r="C25" s="77" t="n">
        <v>32</v>
      </c>
      <c r="D25" s="60" t="n">
        <v>17.4446733125</v>
      </c>
      <c r="E25" s="61" t="n">
        <v>11.9565139583334</v>
      </c>
      <c r="F25" s="61" t="n">
        <v>5.36016499999997</v>
      </c>
      <c r="G25" s="62" t="n">
        <v>1.29292166666667</v>
      </c>
      <c r="H25" s="65" t="n">
        <v>0</v>
      </c>
      <c r="I25" s="69" t="n">
        <v>17.1829050477824</v>
      </c>
      <c r="J25" s="68" t="n">
        <v>3.75680319621416</v>
      </c>
      <c r="K25" s="68" t="n">
        <v>5.26518157314387</v>
      </c>
      <c r="L25" s="70" t="n">
        <v>1.68495809850527</v>
      </c>
      <c r="N25" s="82"/>
      <c r="O25" s="82"/>
      <c r="P25" s="82"/>
    </row>
    <row r="26" customFormat="false" ht="12.75" hidden="false" customHeight="false" outlineLevel="0" collapsed="false">
      <c r="B26" s="73" t="n">
        <v>12</v>
      </c>
      <c r="C26" s="81" t="s">
        <v>38</v>
      </c>
      <c r="D26" s="71" t="n">
        <v>12.9832023541668</v>
      </c>
      <c r="E26" s="45" t="n">
        <v>2.72989395833331</v>
      </c>
      <c r="F26" s="45" t="n">
        <v>2.09226812500001</v>
      </c>
      <c r="G26" s="72" t="n">
        <v>0.246175</v>
      </c>
      <c r="H26" s="73" t="n">
        <v>13</v>
      </c>
      <c r="I26" s="72" t="n">
        <v>19.0586187434919</v>
      </c>
      <c r="J26" s="45" t="n">
        <v>5.67882920426934</v>
      </c>
      <c r="K26" s="45" t="n">
        <v>5.28044498438046</v>
      </c>
      <c r="L26" s="74" t="n">
        <v>1.3689482818466</v>
      </c>
      <c r="N26" s="82"/>
      <c r="O26" s="82"/>
      <c r="P26" s="82"/>
    </row>
    <row r="27" customFormat="false" ht="12.75" hidden="false" customHeight="false" outlineLevel="0" collapsed="false">
      <c r="B27" s="55" t="n">
        <v>12</v>
      </c>
      <c r="C27" s="75" t="n">
        <v>4</v>
      </c>
      <c r="D27" s="60" t="n">
        <v>16.7262165125043</v>
      </c>
      <c r="E27" s="61" t="n">
        <v>5.50262728764354</v>
      </c>
      <c r="F27" s="61" t="n">
        <v>4.93353527704155</v>
      </c>
      <c r="G27" s="62" t="n">
        <v>1.17354789852328</v>
      </c>
      <c r="H27" s="55" t="n">
        <v>9</v>
      </c>
      <c r="I27" s="62" t="n">
        <v>18.9313513441878</v>
      </c>
      <c r="J27" s="61" t="n">
        <v>5.08525691026119</v>
      </c>
      <c r="K27" s="61" t="n">
        <v>5.26536236274141</v>
      </c>
      <c r="L27" s="63" t="n">
        <v>1.42825785687239</v>
      </c>
      <c r="N27" s="82"/>
      <c r="O27" s="82"/>
      <c r="P27" s="82"/>
    </row>
    <row r="28" customFormat="false" ht="12.75" hidden="false" customHeight="true" outlineLevel="0" collapsed="false">
      <c r="B28" s="55" t="n">
        <v>12</v>
      </c>
      <c r="C28" s="75" t="n">
        <v>8</v>
      </c>
      <c r="D28" s="60" t="n">
        <v>19.1900122500001</v>
      </c>
      <c r="E28" s="61" t="n">
        <v>8.99482081249993</v>
      </c>
      <c r="F28" s="61" t="n">
        <v>5.25805250000009</v>
      </c>
      <c r="G28" s="62" t="n">
        <v>0.913640833333334</v>
      </c>
      <c r="H28" s="55" t="n">
        <v>6</v>
      </c>
      <c r="I28" s="62" t="n">
        <v>18.279053882773</v>
      </c>
      <c r="J28" s="61" t="n">
        <v>4.85313536149955</v>
      </c>
      <c r="K28" s="61" t="n">
        <v>5.16545462659922</v>
      </c>
      <c r="L28" s="63" t="n">
        <v>1.32499375185957</v>
      </c>
      <c r="N28" s="82"/>
      <c r="O28" s="82"/>
      <c r="P28" s="82"/>
    </row>
    <row r="29" customFormat="false" ht="12.75" hidden="false" customHeight="false" outlineLevel="0" collapsed="false">
      <c r="B29" s="55" t="n">
        <v>12</v>
      </c>
      <c r="C29" s="75" t="n">
        <v>16</v>
      </c>
      <c r="D29" s="60" t="n">
        <v>18.4219985416666</v>
      </c>
      <c r="E29" s="61" t="n">
        <v>10.6474825208333</v>
      </c>
      <c r="F29" s="61" t="n">
        <v>5.25570562500011</v>
      </c>
      <c r="G29" s="62" t="n">
        <v>1.13919479166667</v>
      </c>
      <c r="H29" s="76" t="n">
        <v>3</v>
      </c>
      <c r="I29" s="62" t="n">
        <v>17.5625273381295</v>
      </c>
      <c r="J29" s="61" t="n">
        <v>5.77775865202572</v>
      </c>
      <c r="K29" s="61" t="n">
        <v>5.18021204089363</v>
      </c>
      <c r="L29" s="63" t="n">
        <v>1.58222529344944</v>
      </c>
      <c r="N29" s="82"/>
      <c r="O29" s="82"/>
      <c r="P29" s="82"/>
    </row>
    <row r="30" customFormat="false" ht="12.75" hidden="false" customHeight="false" outlineLevel="0" collapsed="false">
      <c r="B30" s="65" t="n">
        <v>12</v>
      </c>
      <c r="C30" s="77" t="n">
        <v>32</v>
      </c>
      <c r="D30" s="67" t="n">
        <v>18.440653705036</v>
      </c>
      <c r="E30" s="68" t="n">
        <v>6.066646584627</v>
      </c>
      <c r="F30" s="68" t="n">
        <v>5.43922264293831</v>
      </c>
      <c r="G30" s="69" t="n">
        <v>1.29383655812192</v>
      </c>
      <c r="H30" s="78" t="n">
        <v>0</v>
      </c>
      <c r="I30" s="69" t="n">
        <v>18.440653705036</v>
      </c>
      <c r="J30" s="68" t="n">
        <v>6.066646584627</v>
      </c>
      <c r="K30" s="68" t="n">
        <v>5.43922264293831</v>
      </c>
      <c r="L30" s="70" t="n">
        <v>1.29383655812192</v>
      </c>
      <c r="N30" s="82"/>
      <c r="O30" s="82"/>
      <c r="P30" s="82"/>
    </row>
    <row r="31" customFormat="false" ht="18" hidden="false" customHeight="true" outlineLevel="0" collapsed="false">
      <c r="B31" s="83" t="s">
        <v>20</v>
      </c>
      <c r="C31" s="83"/>
      <c r="D31" s="83"/>
      <c r="E31" s="83"/>
      <c r="F31" s="83"/>
      <c r="G31" s="68" t="s">
        <v>21</v>
      </c>
      <c r="H31" s="68" t="n">
        <f aca="false">AVERAGE(H12:H30)</f>
        <v>3.94117647058824</v>
      </c>
      <c r="I31" s="68" t="n">
        <f aca="false">AVERAGE(I12:I30)</f>
        <v>18.4503999242291</v>
      </c>
      <c r="J31" s="68" t="n">
        <f aca="false">AVERAGE(J12:J30)</f>
        <v>5.04208804728607</v>
      </c>
      <c r="K31" s="68" t="n">
        <f aca="false">AVERAGE(K12:K30)</f>
        <v>5.08958345003061</v>
      </c>
      <c r="L31" s="68" t="n">
        <f aca="false">AVERAGE(L12:L30)</f>
        <v>1.45991123368545</v>
      </c>
      <c r="N31" s="82"/>
      <c r="O31" s="82"/>
      <c r="P31" s="82"/>
    </row>
    <row r="32" customFormat="false" ht="13.5" hidden="false" customHeight="true" outlineLevel="0" collapsed="false">
      <c r="B32" s="83"/>
      <c r="C32" s="83"/>
      <c r="D32" s="83"/>
      <c r="E32" s="83"/>
      <c r="F32" s="83"/>
      <c r="G32" s="32" t="s">
        <v>22</v>
      </c>
      <c r="H32" s="68"/>
      <c r="I32" s="68" t="n">
        <f aca="false">STDEV(I12:I30)</f>
        <v>0.936355021363226</v>
      </c>
      <c r="J32" s="68" t="n">
        <f aca="false">STDEV(J12:J30)</f>
        <v>1.09519987228925</v>
      </c>
      <c r="K32" s="68" t="n">
        <f aca="false">STDEV(K12:K30)</f>
        <v>0.719443688997666</v>
      </c>
      <c r="L32" s="68" t="n">
        <f aca="false">STDEV(L12:L30)</f>
        <v>0.114350661173862</v>
      </c>
      <c r="N32" s="82"/>
      <c r="O32" s="82"/>
      <c r="P32" s="82"/>
    </row>
    <row r="33" customFormat="false" ht="12.75" hidden="false" customHeight="false" outlineLevel="0" collapsed="false"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N33" s="82"/>
      <c r="O33" s="82"/>
      <c r="P33" s="82"/>
    </row>
    <row r="34" customFormat="false" ht="18" hidden="false" customHeight="true" outlineLevel="0" collapsed="false">
      <c r="B34" s="83" t="s">
        <v>23</v>
      </c>
      <c r="C34" s="83"/>
      <c r="D34" s="83"/>
      <c r="E34" s="83"/>
      <c r="F34" s="84" t="s">
        <v>24</v>
      </c>
      <c r="G34" s="84"/>
      <c r="H34" s="43" t="s">
        <v>11</v>
      </c>
      <c r="I34" s="49" t="s">
        <v>7</v>
      </c>
      <c r="J34" s="50" t="s">
        <v>8</v>
      </c>
      <c r="K34" s="40" t="s">
        <v>9</v>
      </c>
      <c r="L34" s="40" t="s">
        <v>10</v>
      </c>
      <c r="N34" s="82"/>
      <c r="O34" s="82"/>
      <c r="P34" s="82"/>
    </row>
    <row r="35" customFormat="false" ht="16.5" hidden="false" customHeight="true" outlineLevel="0" collapsed="false">
      <c r="B35" s="83"/>
      <c r="C35" s="83"/>
      <c r="D35" s="83"/>
      <c r="E35" s="83"/>
      <c r="F35" s="85" t="n">
        <v>1</v>
      </c>
      <c r="G35" s="85"/>
      <c r="H35" s="24" t="n">
        <f aca="false">AVERAGE(H12:H15)</f>
        <v>1</v>
      </c>
      <c r="I35" s="15" t="n">
        <v>17.8381837388811</v>
      </c>
      <c r="J35" s="17" t="n">
        <v>4.33783266123176</v>
      </c>
      <c r="K35" s="17" t="n">
        <v>4.20736178698415</v>
      </c>
      <c r="L35" s="17" t="n">
        <v>1.51715005859483</v>
      </c>
      <c r="N35" s="82"/>
      <c r="O35" s="82"/>
      <c r="P35" s="82"/>
    </row>
    <row r="36" customFormat="false" ht="12.75" hidden="false" customHeight="false" outlineLevel="0" collapsed="false">
      <c r="B36" s="83"/>
      <c r="C36" s="83"/>
      <c r="D36" s="83"/>
      <c r="E36" s="83"/>
      <c r="F36" s="86" t="n">
        <v>2</v>
      </c>
      <c r="G36" s="86"/>
      <c r="H36" s="24" t="n">
        <f aca="false">AVERAGE(H12:H16)</f>
        <v>1</v>
      </c>
      <c r="I36" s="24" t="n">
        <v>18.8713437736353</v>
      </c>
      <c r="J36" s="27" t="n">
        <v>6.09226045621306</v>
      </c>
      <c r="K36" s="27" t="n">
        <v>5.3064526075142</v>
      </c>
      <c r="L36" s="27" t="n">
        <v>1.41289971093446</v>
      </c>
    </row>
    <row r="37" customFormat="false" ht="12.75" hidden="false" customHeight="true" outlineLevel="0" collapsed="false">
      <c r="B37" s="83"/>
      <c r="C37" s="83"/>
      <c r="D37" s="83"/>
      <c r="E37" s="83"/>
      <c r="F37" s="86" t="n">
        <v>3</v>
      </c>
      <c r="G37" s="86"/>
      <c r="H37" s="24" t="n">
        <f aca="false">AVERAGE(H13:H17)</f>
        <v>2.5</v>
      </c>
      <c r="I37" s="24" t="n">
        <v>18.4769334774185</v>
      </c>
      <c r="J37" s="24" t="n">
        <v>4.17426605652656</v>
      </c>
      <c r="K37" s="24" t="n">
        <v>5.26886524039163</v>
      </c>
      <c r="L37" s="27" t="n">
        <v>1.52343604219609</v>
      </c>
    </row>
    <row r="38" customFormat="false" ht="12.75" hidden="false" customHeight="false" outlineLevel="0" collapsed="false">
      <c r="B38" s="83"/>
      <c r="C38" s="83"/>
      <c r="D38" s="83"/>
      <c r="E38" s="83"/>
      <c r="F38" s="87" t="n">
        <v>4</v>
      </c>
      <c r="G38" s="87"/>
      <c r="H38" s="32" t="n">
        <f aca="false">AVERAGE(H14:H18)</f>
        <v>3</v>
      </c>
      <c r="I38" s="32" t="n">
        <v>18.4544410027236</v>
      </c>
      <c r="J38" s="34" t="n">
        <v>5.49232534253656</v>
      </c>
      <c r="K38" s="34" t="n">
        <v>5.2661393315106</v>
      </c>
      <c r="L38" s="34" t="n">
        <v>1.39965234842998</v>
      </c>
    </row>
    <row r="39" customFormat="false" ht="12.75" hidden="false" customHeight="false" outlineLevel="0" collapsed="false"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</row>
    <row r="40" customFormat="false" ht="18.75" hidden="false" customHeight="true" outlineLevel="0" collapsed="false">
      <c r="B40" s="88" t="s">
        <v>23</v>
      </c>
      <c r="C40" s="88"/>
      <c r="D40" s="88"/>
      <c r="E40" s="88"/>
      <c r="F40" s="89" t="s">
        <v>2</v>
      </c>
      <c r="G40" s="89"/>
      <c r="H40" s="49" t="s">
        <v>11</v>
      </c>
      <c r="I40" s="17" t="s">
        <v>7</v>
      </c>
      <c r="J40" s="44" t="s">
        <v>8</v>
      </c>
      <c r="K40" s="15" t="s">
        <v>9</v>
      </c>
      <c r="L40" s="45" t="s">
        <v>10</v>
      </c>
    </row>
    <row r="41" customFormat="false" ht="16.5" hidden="false" customHeight="true" outlineLevel="0" collapsed="false">
      <c r="B41" s="88"/>
      <c r="C41" s="88"/>
      <c r="D41" s="88"/>
      <c r="E41" s="88"/>
      <c r="F41" s="85" t="n">
        <v>2</v>
      </c>
      <c r="G41" s="85"/>
      <c r="H41" s="15" t="n">
        <f aca="false">AVERAGE(H21,H26)</f>
        <v>9.5</v>
      </c>
      <c r="I41" s="15" t="n">
        <f aca="false">AVERAGE(I21,I26)</f>
        <v>19.4304022571626</v>
      </c>
      <c r="J41" s="16" t="n">
        <f aca="false">AVERAGE(J21,J26)</f>
        <v>5.14170044197842</v>
      </c>
      <c r="K41" s="15" t="n">
        <f aca="false">AVERAGE(K21,K26)</f>
        <v>5.2121644713569</v>
      </c>
      <c r="L41" s="17" t="n">
        <f aca="false">AVERAGE(L21,L26)</f>
        <v>1.42165153675663</v>
      </c>
    </row>
    <row r="42" customFormat="false" ht="12.75" hidden="false" customHeight="false" outlineLevel="0" collapsed="false">
      <c r="B42" s="88"/>
      <c r="C42" s="88"/>
      <c r="D42" s="88"/>
      <c r="E42" s="88"/>
      <c r="F42" s="86" t="n">
        <v>4</v>
      </c>
      <c r="G42" s="86"/>
      <c r="H42" s="24" t="n">
        <f aca="false">AVERAGE(H12,H17,H22,H27)</f>
        <v>7.33333333333333</v>
      </c>
      <c r="I42" s="24" t="n">
        <f aca="false">AVERAGE(I12,I17,I22,I27)</f>
        <v>19.2704182800877</v>
      </c>
      <c r="J42" s="25" t="n">
        <f aca="false">AVERAGE(J12,J17,J22,J27)</f>
        <v>5.62960955241092</v>
      </c>
      <c r="K42" s="24" t="n">
        <f aca="false">AVERAGE(K12,K17,K22,K27)</f>
        <v>5.24665050125905</v>
      </c>
      <c r="L42" s="27" t="n">
        <f aca="false">AVERAGE(L12,L17,L22,L27)</f>
        <v>1.39942248566906</v>
      </c>
    </row>
    <row r="43" customFormat="false" ht="12.75" hidden="false" customHeight="false" outlineLevel="0" collapsed="false">
      <c r="B43" s="88"/>
      <c r="C43" s="88"/>
      <c r="D43" s="88"/>
      <c r="E43" s="88"/>
      <c r="F43" s="86" t="n">
        <v>8</v>
      </c>
      <c r="G43" s="86"/>
      <c r="H43" s="24" t="n">
        <f aca="false">AVERAGE(H13,H18,H23,H28)</f>
        <v>4.5</v>
      </c>
      <c r="I43" s="24" t="n">
        <f aca="false">AVERAGE(I13,I18,I23,I28)</f>
        <v>18.4773197404038</v>
      </c>
      <c r="J43" s="25" t="n">
        <f aca="false">AVERAGE(J13,J18,J23,J28)</f>
        <v>4.77763328306221</v>
      </c>
      <c r="K43" s="24" t="n">
        <f aca="false">AVERAGE(K13,K18,K23,K28)</f>
        <v>5.13850066418309</v>
      </c>
      <c r="L43" s="27" t="n">
        <f aca="false">AVERAGE(L13,L18,L23,L28)</f>
        <v>1.40920462658748</v>
      </c>
    </row>
    <row r="44" customFormat="false" ht="12.75" hidden="false" customHeight="false" outlineLevel="0" collapsed="false">
      <c r="B44" s="88"/>
      <c r="C44" s="88"/>
      <c r="D44" s="88"/>
      <c r="E44" s="88"/>
      <c r="F44" s="86" t="n">
        <v>16</v>
      </c>
      <c r="G44" s="86"/>
      <c r="H44" s="24" t="n">
        <f aca="false">AVERAGE(H20,H19,H24,H29)</f>
        <v>2</v>
      </c>
      <c r="I44" s="24" t="n">
        <f aca="false">AVERAGE(I20,I19,I24,I29)</f>
        <v>18.1238426027629</v>
      </c>
      <c r="J44" s="25" t="n">
        <f aca="false">AVERAGE(J20,J19,J24,J29)</f>
        <v>5.44121104715406</v>
      </c>
      <c r="K44" s="24" t="n">
        <f aca="false">AVERAGE(K20,K19,K24,K29)</f>
        <v>5.30323471475354</v>
      </c>
      <c r="L44" s="27" t="n">
        <f aca="false">AVERAGE(L20,L19,L24,L29)</f>
        <v>1.51028927584267</v>
      </c>
    </row>
    <row r="45" customFormat="false" ht="12.75" hidden="false" customHeight="false" outlineLevel="0" collapsed="false">
      <c r="B45" s="88"/>
      <c r="C45" s="88"/>
      <c r="D45" s="88"/>
      <c r="E45" s="88"/>
      <c r="F45" s="87" t="n">
        <v>32</v>
      </c>
      <c r="G45" s="87"/>
      <c r="H45" s="32" t="n">
        <f aca="false">AVERAGE(H11,H15,H20,H25,H30)</f>
        <v>0</v>
      </c>
      <c r="I45" s="32" t="n">
        <f aca="false">AVERAGE(I11,I15,I20,I25,I30)</f>
        <v>18.4299876434904</v>
      </c>
      <c r="J45" s="33" t="n">
        <f aca="false">AVERAGE(J11,J15,J20,J25,J30)</f>
        <v>6.75736948047151</v>
      </c>
      <c r="K45" s="32" t="n">
        <f aca="false">AVERAGE(K11,K15,K20,K25,K30)</f>
        <v>5.85223742387964</v>
      </c>
      <c r="L45" s="34" t="n">
        <f aca="false">AVERAGE(L11,L15,L20,L25,L30)</f>
        <v>1.49307685471721</v>
      </c>
    </row>
  </sheetData>
  <mergeCells count="19">
    <mergeCell ref="B2:L4"/>
    <mergeCell ref="D6:G6"/>
    <mergeCell ref="H6:L6"/>
    <mergeCell ref="N18:P23"/>
    <mergeCell ref="Q18:S23"/>
    <mergeCell ref="B31:F32"/>
    <mergeCell ref="B34:E38"/>
    <mergeCell ref="F34:G34"/>
    <mergeCell ref="F35:G35"/>
    <mergeCell ref="F36:G36"/>
    <mergeCell ref="F37:G37"/>
    <mergeCell ref="F38:G38"/>
    <mergeCell ref="B40:E45"/>
    <mergeCell ref="F40:G40"/>
    <mergeCell ref="F41:G41"/>
    <mergeCell ref="F42:G42"/>
    <mergeCell ref="F43:G43"/>
    <mergeCell ref="F44:G44"/>
    <mergeCell ref="F45:G4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5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7T11:55:56Z</dcterms:created>
  <dc:creator>jordi.ferrer-savall</dc:creator>
  <dc:description/>
  <dc:language>en-US</dc:language>
  <cp:lastModifiedBy>jordi ferrer savall</cp:lastModifiedBy>
  <dcterms:modified xsi:type="dcterms:W3CDTF">2011-09-06T09:30:26Z</dcterms:modified>
  <cp:revision>2</cp:revision>
  <dc:subject/>
  <dc:title/>
</cp:coreProperties>
</file>